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 filterPrivacy="1"/>
  <xr:revisionPtr revIDLastSave="0" documentId="13_ncr:1_{C2EBB693-9DD4-417E-BE02-4412FAF28F0F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Table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8" i="1" l="1"/>
  <c r="L135" i="1" l="1"/>
  <c r="L134" i="1" l="1"/>
  <c r="L133" i="1"/>
  <c r="L13" i="1" l="1"/>
  <c r="L14" i="1"/>
  <c r="L67" i="1" l="1"/>
  <c r="L80" i="1"/>
  <c r="L31" i="1" l="1"/>
  <c r="L32" i="1"/>
  <c r="L22" i="1"/>
  <c r="L34" i="1"/>
  <c r="L35" i="1"/>
  <c r="L36" i="1"/>
  <c r="L37" i="1"/>
  <c r="L38" i="1"/>
  <c r="L39" i="1"/>
  <c r="L40" i="1"/>
  <c r="L41" i="1"/>
  <c r="L42" i="1"/>
  <c r="L43" i="1"/>
  <c r="L44" i="1"/>
  <c r="L88" i="1"/>
  <c r="L23" i="1"/>
  <c r="L4" i="1"/>
  <c r="L5" i="1"/>
  <c r="L6" i="1"/>
  <c r="L7" i="1"/>
  <c r="L8" i="1"/>
  <c r="L9" i="1"/>
  <c r="L89" i="1"/>
  <c r="L90" i="1"/>
  <c r="L91" i="1"/>
  <c r="L92" i="1"/>
  <c r="L46" i="1"/>
  <c r="L52" i="1"/>
  <c r="L53" i="1"/>
  <c r="L54" i="1"/>
  <c r="L55" i="1"/>
  <c r="L56" i="1"/>
  <c r="L27" i="1"/>
  <c r="L26" i="1"/>
  <c r="L10" i="1"/>
  <c r="L11" i="1"/>
  <c r="L83" i="1"/>
  <c r="L57" i="1"/>
  <c r="L59" i="1"/>
  <c r="L58" i="1"/>
  <c r="L60" i="1"/>
  <c r="L61" i="1"/>
  <c r="L62" i="1"/>
  <c r="L63" i="1"/>
  <c r="L64" i="1"/>
  <c r="L65" i="1"/>
  <c r="L66" i="1"/>
  <c r="L12" i="1"/>
  <c r="L93" i="1"/>
  <c r="L94" i="1"/>
  <c r="L95" i="1"/>
  <c r="L17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8" i="1"/>
  <c r="L19" i="1"/>
  <c r="L120" i="1"/>
  <c r="L68" i="1"/>
  <c r="L69" i="1"/>
  <c r="L70" i="1"/>
  <c r="L71" i="1"/>
  <c r="L121" i="1"/>
  <c r="L122" i="1"/>
  <c r="L123" i="1"/>
  <c r="L72" i="1"/>
  <c r="L73" i="1"/>
  <c r="L74" i="1"/>
  <c r="L75" i="1"/>
  <c r="L76" i="1"/>
  <c r="L47" i="1"/>
  <c r="L48" i="1"/>
  <c r="L49" i="1"/>
  <c r="L50" i="1"/>
  <c r="L51" i="1"/>
  <c r="L33" i="1"/>
  <c r="L77" i="1"/>
  <c r="L78" i="1"/>
  <c r="L24" i="1"/>
  <c r="L79" i="1"/>
  <c r="L124" i="1"/>
  <c r="L20" i="1"/>
  <c r="L45" i="1"/>
  <c r="L125" i="1"/>
  <c r="L126" i="1"/>
  <c r="L127" i="1"/>
  <c r="L29" i="1"/>
  <c r="L30" i="1"/>
  <c r="L15" i="1"/>
  <c r="L81" i="1"/>
  <c r="L82" i="1"/>
  <c r="L84" i="1"/>
  <c r="L85" i="1"/>
  <c r="L25" i="1"/>
  <c r="L86" i="1"/>
  <c r="L16" i="1"/>
  <c r="L128" i="1"/>
  <c r="L129" i="1"/>
  <c r="L130" i="1"/>
  <c r="L131" i="1"/>
  <c r="L132" i="1"/>
  <c r="L87" i="1"/>
  <c r="L21" i="1"/>
</calcChain>
</file>

<file path=xl/sharedStrings.xml><?xml version="1.0" encoding="utf-8"?>
<sst xmlns="http://schemas.openxmlformats.org/spreadsheetml/2006/main" count="709" uniqueCount="362">
  <si>
    <t>BA5m-10</t>
  </si>
  <si>
    <t>BL107</t>
  </si>
  <si>
    <t>CB0101</t>
  </si>
  <si>
    <t>CB0205</t>
  </si>
  <si>
    <t>CC9311</t>
  </si>
  <si>
    <t>CC9605</t>
  </si>
  <si>
    <t>CC9616</t>
  </si>
  <si>
    <t>CC9902</t>
  </si>
  <si>
    <t>EJ6-Ellesmere</t>
  </si>
  <si>
    <t>HJ21-Hayes</t>
  </si>
  <si>
    <t>HWJ4-Hawea</t>
  </si>
  <si>
    <t>J7-Johnson</t>
  </si>
  <si>
    <t>JJ3a-Johnson</t>
  </si>
  <si>
    <t>Kordi100</t>
  </si>
  <si>
    <t>Kordi49</t>
  </si>
  <si>
    <t>RCC307</t>
  </si>
  <si>
    <t>RS9916</t>
  </si>
  <si>
    <t>RS9917</t>
  </si>
  <si>
    <t>WAJ14-Wanaka</t>
  </si>
  <si>
    <t>WH5701</t>
  </si>
  <si>
    <t>WH7803</t>
  </si>
  <si>
    <t>WH7805</t>
  </si>
  <si>
    <t>WH8016</t>
  </si>
  <si>
    <t>WH8102</t>
  </si>
  <si>
    <t>WKJ7-Wakatipu</t>
  </si>
  <si>
    <t>Strain heterogeneity</t>
  </si>
  <si>
    <t>Genome</t>
  </si>
  <si>
    <t>total_sequence_length (bp)</t>
  </si>
  <si>
    <t>nº CDS</t>
  </si>
  <si>
    <t>coding_density (%)</t>
  </si>
  <si>
    <t xml:space="preserve">% Completeness (CheckM-Synechococcus marker) </t>
  </si>
  <si>
    <t>% Contamination</t>
  </si>
  <si>
    <t>Phylogenomic cluster / clade</t>
  </si>
  <si>
    <t>Origin</t>
  </si>
  <si>
    <t>T1B-Tous</t>
  </si>
  <si>
    <t>Aquatic system origin</t>
  </si>
  <si>
    <t>Freshwater</t>
  </si>
  <si>
    <t>Marine</t>
  </si>
  <si>
    <t>BA20m-p-22</t>
  </si>
  <si>
    <t>Lake Aljojuca, Mexico</t>
  </si>
  <si>
    <t>Lake Lugano, Switzerland/Italy</t>
  </si>
  <si>
    <t>Lake Alchichica, Mexico</t>
  </si>
  <si>
    <t>Amadorio reservoir, Spain</t>
  </si>
  <si>
    <t>Lake Atexcac, Mexico</t>
  </si>
  <si>
    <t>Lake Baikal, Russia</t>
  </si>
  <si>
    <t>Black Sea, Bulgaria</t>
  </si>
  <si>
    <t>Lake Chascomús, Argentina</t>
  </si>
  <si>
    <t>Lake La Cruz, Spain</t>
  </si>
  <si>
    <t>Depth (m)</t>
  </si>
  <si>
    <t>Tucurui Power Plant Reservoir, Brazil</t>
  </si>
  <si>
    <t>-</t>
  </si>
  <si>
    <t>Tous reservoir, Spain</t>
  </si>
  <si>
    <t>Lake Albano, Italy</t>
  </si>
  <si>
    <t>Lake Candia, Italy</t>
  </si>
  <si>
    <t>Lake Morenito, Argentina</t>
  </si>
  <si>
    <t>Lake Ellesmere, New Zealand</t>
  </si>
  <si>
    <t>Lake Hayes, New Zealand</t>
  </si>
  <si>
    <t>Lake Hawea, New Zealand</t>
  </si>
  <si>
    <t>Lake Johnson, New Zealand</t>
  </si>
  <si>
    <t>Loriguilla Reservoir, Spain</t>
  </si>
  <si>
    <t>Lake La Preciosa, Mexico</t>
  </si>
  <si>
    <t>Lake Maggiore, Italy</t>
  </si>
  <si>
    <t>Lake Mondsee, Austria</t>
  </si>
  <si>
    <t>Lake Cardenillas, Spain</t>
  </si>
  <si>
    <t>Mediterranean Sea</t>
  </si>
  <si>
    <t>Lago dos Indios, Brazil</t>
  </si>
  <si>
    <t>Ace Lake, Antarctica</t>
  </si>
  <si>
    <t>Lake El Tobar, Spain</t>
  </si>
  <si>
    <t>Lake Wanaka, New Zealand</t>
  </si>
  <si>
    <t>Lake Wakatipu, New Zealand</t>
  </si>
  <si>
    <t>GC (%)</t>
  </si>
  <si>
    <t>median intergenic spacer (bp)</t>
  </si>
  <si>
    <t>total_intergenic_distance (bp)</t>
  </si>
  <si>
    <t>Estimated Genome Size (bp)</t>
  </si>
  <si>
    <t>Chesapeake Bay, Atlantic Ocean, USA</t>
  </si>
  <si>
    <t>Baltimore Inner Harbor, Chesapeake Bay, Atlantic Ocean, USA</t>
  </si>
  <si>
    <t>Water, lake, Madison, Wisconsin, USA</t>
  </si>
  <si>
    <t>Long Island, Atlantic Ocean, USA</t>
  </si>
  <si>
    <t>Hoshidate, Iriomote Isl. Okinawa Japan</t>
  </si>
  <si>
    <t>Long Island Sound, Atlantic Ocean, USA</t>
  </si>
  <si>
    <t>nº of contigs</t>
  </si>
  <si>
    <t>Atlantic Ocean, Sargasso Sea</t>
  </si>
  <si>
    <t>Atlantic Ocean, Caribbean Sea</t>
  </si>
  <si>
    <t>Atlantic Ocean, Woods Hole</t>
  </si>
  <si>
    <t>0-45</t>
  </si>
  <si>
    <t xml:space="preserve"> 0-45</t>
  </si>
  <si>
    <t>Red Sea, Gulf of Aqaba</t>
  </si>
  <si>
    <t>Mediterranean Sea, Spanish coast</t>
  </si>
  <si>
    <t>Pacific Ocean</t>
  </si>
  <si>
    <t>Pacific Ocean, East China Sea</t>
  </si>
  <si>
    <t>0-7.5</t>
  </si>
  <si>
    <t>Pacific Ocean, California Current</t>
  </si>
  <si>
    <t>North Sea</t>
  </si>
  <si>
    <t>Indian Ocean</t>
  </si>
  <si>
    <t>Atlantic Ocean</t>
  </si>
  <si>
    <t>RedBA-s</t>
  </si>
  <si>
    <t>GreenBA-s</t>
  </si>
  <si>
    <t>T1G-Tous</t>
  </si>
  <si>
    <t>C3-12m-Tous</t>
  </si>
  <si>
    <t>N5-Cardenillas</t>
  </si>
  <si>
    <t>Maggiore-St4-Slac</t>
  </si>
  <si>
    <t>Maggiore-St4-Cus</t>
  </si>
  <si>
    <t>Cruz-9H2</t>
  </si>
  <si>
    <t>Cruz-9C9</t>
  </si>
  <si>
    <t>Cruz-8H5</t>
  </si>
  <si>
    <t>Cruz-8D1</t>
  </si>
  <si>
    <t>Cruz-7E5</t>
  </si>
  <si>
    <t>L2F</t>
  </si>
  <si>
    <t>L1F-Slac</t>
  </si>
  <si>
    <t>L1E-Slac</t>
  </si>
  <si>
    <t>L1E-Cus</t>
  </si>
  <si>
    <t>Kordi52</t>
  </si>
  <si>
    <t>A1C-AMD</t>
  </si>
  <si>
    <t>A2C-AMD</t>
  </si>
  <si>
    <t>AMD-g</t>
  </si>
  <si>
    <t>BA20m-14</t>
  </si>
  <si>
    <t>BA5m-21</t>
  </si>
  <si>
    <t>CH-040</t>
  </si>
  <si>
    <t>To12R1</t>
  </si>
  <si>
    <t>LTW-R</t>
  </si>
  <si>
    <t>Pearl river estuary, China</t>
  </si>
  <si>
    <t>Reference</t>
  </si>
  <si>
    <t>This study</t>
  </si>
  <si>
    <t>Doré et al., 2020</t>
  </si>
  <si>
    <t>Callieri et al., 2019</t>
  </si>
  <si>
    <t>Di Cesare et al., 2020</t>
  </si>
  <si>
    <t>Sanchez-Baracaldo et al., 2019</t>
  </si>
  <si>
    <t>Cabello-Yeves et al., 2018</t>
  </si>
  <si>
    <t>Di Cesare et al ., 2018</t>
  </si>
  <si>
    <t>Xia et al., 2020</t>
  </si>
  <si>
    <t>Guimaraes et al., 2015</t>
  </si>
  <si>
    <t>ATX 6F1</t>
  </si>
  <si>
    <t>ATX 6A2</t>
  </si>
  <si>
    <t>ATX 2A4</t>
  </si>
  <si>
    <t>Aljojuca 7A6</t>
  </si>
  <si>
    <t>Lug-B</t>
  </si>
  <si>
    <t>Lug-A</t>
  </si>
  <si>
    <t>N.Huapi 1G10</t>
  </si>
  <si>
    <t>SynAce01</t>
  </si>
  <si>
    <t>NIES-981</t>
  </si>
  <si>
    <t>PCC7001</t>
  </si>
  <si>
    <t>BS55D</t>
  </si>
  <si>
    <t>BS56D</t>
  </si>
  <si>
    <t>BSA11S</t>
  </si>
  <si>
    <t>BSF8S</t>
  </si>
  <si>
    <t>BO8801</t>
  </si>
  <si>
    <t>N.Huapi 1H5</t>
  </si>
  <si>
    <t>Alchichica 8F6</t>
  </si>
  <si>
    <t>Candia 3F8</t>
  </si>
  <si>
    <t>ATX 6E8</t>
  </si>
  <si>
    <t>Morenito 9A2</t>
  </si>
  <si>
    <t>Aljojuca 7D2</t>
  </si>
  <si>
    <t>MW73D5</t>
  </si>
  <si>
    <t>Edmonson 11F2</t>
  </si>
  <si>
    <t>Candia 9D4</t>
  </si>
  <si>
    <t>La Preciosa 7G6</t>
  </si>
  <si>
    <t>CACIAM14</t>
  </si>
  <si>
    <t>MW101C3</t>
  </si>
  <si>
    <t>Tous-M-B4</t>
  </si>
  <si>
    <t>Alchichica 3B3-8F6</t>
  </si>
  <si>
    <t>GFB01</t>
  </si>
  <si>
    <t>Lake Nahuel Huapi, Argentina</t>
  </si>
  <si>
    <t>Lake Constance, Germany</t>
  </si>
  <si>
    <t>Edmonson Point 145, Anctartica</t>
  </si>
  <si>
    <t>Candia 3B3</t>
  </si>
  <si>
    <t>Cruz CV11-17</t>
  </si>
  <si>
    <t>Cruz CV12-2</t>
  </si>
  <si>
    <t>Cruz CV12-2-Slac-r</t>
  </si>
  <si>
    <t>Cruz CV13-4-11</t>
  </si>
  <si>
    <t>Cruz CV-v-12</t>
  </si>
  <si>
    <t>Cruz-7B9</t>
  </si>
  <si>
    <t>Lake Hallstättersee, Austria</t>
  </si>
  <si>
    <t>Tang J et al., 2019</t>
  </si>
  <si>
    <t>Shih et al., 2013</t>
  </si>
  <si>
    <t>ARJ Lima et al., 2014</t>
  </si>
  <si>
    <t>Marsan et al., 2014 / D Fucich et al., 2019</t>
  </si>
  <si>
    <t>H  Yamaguchi et al., 2016</t>
  </si>
  <si>
    <t>Dufresne et al., 2008 / Scanlan et al., 2009</t>
  </si>
  <si>
    <t>UTEX2973</t>
  </si>
  <si>
    <t>WH8103</t>
  </si>
  <si>
    <t>Palenik et al., 2003</t>
  </si>
  <si>
    <r>
      <rPr>
        <i/>
        <sz val="12"/>
        <color theme="1"/>
        <rFont val="Times New Roman"/>
        <family val="1"/>
      </rPr>
      <t>Cyanobium gracile</t>
    </r>
    <r>
      <rPr>
        <sz val="12"/>
        <color theme="1"/>
        <rFont val="Times New Roman"/>
        <family val="1"/>
      </rPr>
      <t xml:space="preserve"> PCC6307</t>
    </r>
  </si>
  <si>
    <r>
      <rPr>
        <i/>
        <sz val="12"/>
        <color theme="1"/>
        <rFont val="Times New Roman"/>
        <family val="1"/>
      </rPr>
      <t>Cyanobium usitatum</t>
    </r>
    <r>
      <rPr>
        <sz val="12"/>
        <color theme="1"/>
        <rFont val="Times New Roman"/>
        <family val="1"/>
      </rPr>
      <t xml:space="preserve"> Tous</t>
    </r>
  </si>
  <si>
    <r>
      <rPr>
        <i/>
        <sz val="12"/>
        <color theme="1"/>
        <rFont val="Times New Roman"/>
        <family val="1"/>
      </rPr>
      <t>Vulcanococcus limneticus</t>
    </r>
    <r>
      <rPr>
        <sz val="12"/>
        <color theme="1"/>
        <rFont val="Times New Roman"/>
        <family val="1"/>
      </rPr>
      <t xml:space="preserve"> LL</t>
    </r>
  </si>
  <si>
    <t>Accession number</t>
  </si>
  <si>
    <t>JGI</t>
  </si>
  <si>
    <t>LVHT00000000</t>
  </si>
  <si>
    <t>Equatorial Pacific Ocean</t>
  </si>
  <si>
    <t>LVHU00000000</t>
  </si>
  <si>
    <t>LVHV00000000</t>
  </si>
  <si>
    <t>CP047940</t>
  </si>
  <si>
    <t>CP003495</t>
  </si>
  <si>
    <t>LT578417</t>
  </si>
  <si>
    <t>CP047948</t>
  </si>
  <si>
    <t>CP047960</t>
  </si>
  <si>
    <t>CP047931</t>
  </si>
  <si>
    <t>CP047938</t>
  </si>
  <si>
    <t>CP047933</t>
  </si>
  <si>
    <t>CP047950</t>
  </si>
  <si>
    <t>CP047957</t>
  </si>
  <si>
    <t>CP047956</t>
  </si>
  <si>
    <t>CP047955</t>
  </si>
  <si>
    <t>CP047935</t>
  </si>
  <si>
    <t>CP047936</t>
  </si>
  <si>
    <t>AATZ00000000</t>
  </si>
  <si>
    <t>CP047939</t>
  </si>
  <si>
    <t>CP047947</t>
  </si>
  <si>
    <t>ADXL00000000</t>
  </si>
  <si>
    <t>ADXM00000000</t>
  </si>
  <si>
    <t>CP000435</t>
  </si>
  <si>
    <t>CP000110</t>
  </si>
  <si>
    <t>AZXL00000000</t>
  </si>
  <si>
    <t>CP000097</t>
  </si>
  <si>
    <t>CP006269</t>
  </si>
  <si>
    <t>CP006270</t>
  </si>
  <si>
    <t>CP006271</t>
  </si>
  <si>
    <t>CP047954</t>
  </si>
  <si>
    <t>CP047952</t>
  </si>
  <si>
    <t>CP047953</t>
  </si>
  <si>
    <t>CP047958</t>
  </si>
  <si>
    <t>CP047942</t>
  </si>
  <si>
    <t>CP047941</t>
  </si>
  <si>
    <t>CP047945</t>
  </si>
  <si>
    <t>CP047961</t>
  </si>
  <si>
    <t>CP047951</t>
  </si>
  <si>
    <t>CT978603</t>
  </si>
  <si>
    <t>CP047946</t>
  </si>
  <si>
    <t>CP047949</t>
  </si>
  <si>
    <t>CP047944</t>
  </si>
  <si>
    <t>CP047943</t>
  </si>
  <si>
    <t>CP047934</t>
  </si>
  <si>
    <t>AAUA00000000</t>
  </si>
  <si>
    <t>AANP00000000</t>
  </si>
  <si>
    <t>CP047959</t>
  </si>
  <si>
    <t>CP047937</t>
  </si>
  <si>
    <t>AANO00000000</t>
  </si>
  <si>
    <t>CT971583</t>
  </si>
  <si>
    <t>AAOK00000000</t>
  </si>
  <si>
    <t>NZ_AGIK00000000</t>
  </si>
  <si>
    <t>CP047932</t>
  </si>
  <si>
    <t>BX548020</t>
  </si>
  <si>
    <t>LN847356</t>
  </si>
  <si>
    <t>CP006882</t>
  </si>
  <si>
    <t>CP006471</t>
  </si>
  <si>
    <t>NQLA00000000</t>
  </si>
  <si>
    <t>LFEK00000000</t>
  </si>
  <si>
    <t>PXVC00000000</t>
  </si>
  <si>
    <t>NQKX00000000</t>
  </si>
  <si>
    <t>PXXO00000000</t>
  </si>
  <si>
    <t>JMRP00000000</t>
  </si>
  <si>
    <t>NQKY00000000</t>
  </si>
  <si>
    <t>NQKW00000000</t>
  </si>
  <si>
    <t>NQKZ00000000</t>
  </si>
  <si>
    <t>CP018091</t>
  </si>
  <si>
    <t>CP059060</t>
  </si>
  <si>
    <t>HK01-R</t>
  </si>
  <si>
    <t>CP059059</t>
  </si>
  <si>
    <t>VOBS00000000</t>
  </si>
  <si>
    <t>VNWP00000000</t>
  </si>
  <si>
    <t>PHQU00000000</t>
  </si>
  <si>
    <t>PHQT00000000</t>
  </si>
  <si>
    <t>RS9909</t>
  </si>
  <si>
    <r>
      <rPr>
        <i/>
        <sz val="12"/>
        <color theme="1"/>
        <rFont val="Times New Roman"/>
        <family val="1"/>
      </rPr>
      <t>Cyanobium</t>
    </r>
    <r>
      <rPr>
        <sz val="12"/>
        <color theme="1"/>
        <rFont val="Times New Roman"/>
        <family val="1"/>
      </rPr>
      <t xml:space="preserve"> sp. NS01</t>
    </r>
  </si>
  <si>
    <t>WH 8101</t>
  </si>
  <si>
    <t>TAK9802</t>
  </si>
  <si>
    <t>SYN20</t>
  </si>
  <si>
    <t>RS9915</t>
  </si>
  <si>
    <t>RS9907</t>
  </si>
  <si>
    <t>RS9902</t>
  </si>
  <si>
    <t>ROS8604</t>
  </si>
  <si>
    <t>PROS-U-1</t>
  </si>
  <si>
    <t>PROS-9-1</t>
  </si>
  <si>
    <t>PROS-7-1</t>
  </si>
  <si>
    <t>NOUM97013</t>
  </si>
  <si>
    <t>MVIR-18-1</t>
  </si>
  <si>
    <t>MINOS11</t>
  </si>
  <si>
    <t>MEDNS5</t>
  </si>
  <si>
    <t>M16.1</t>
  </si>
  <si>
    <t>BOUM118</t>
  </si>
  <si>
    <t>BMK-MC-1</t>
  </si>
  <si>
    <t>BIOS-U3-1</t>
  </si>
  <si>
    <t>BIOS-E4-1</t>
  </si>
  <si>
    <t>A18-46.1</t>
  </si>
  <si>
    <t>A18-25c</t>
  </si>
  <si>
    <t>A18-40</t>
  </si>
  <si>
    <t>A15-62</t>
  </si>
  <si>
    <t>A15-60</t>
  </si>
  <si>
    <t>A15-44</t>
  </si>
  <si>
    <t>A15-28</t>
  </si>
  <si>
    <t>A15-24</t>
  </si>
  <si>
    <t>A15-127</t>
  </si>
  <si>
    <t>MIT S9220</t>
  </si>
  <si>
    <t>WH8109</t>
  </si>
  <si>
    <t>MIT S9504</t>
  </si>
  <si>
    <t>MIT S9508</t>
  </si>
  <si>
    <t>MIT S9509</t>
  </si>
  <si>
    <t>JAGQBY000000000</t>
  </si>
  <si>
    <t>JAGQBN000000000</t>
  </si>
  <si>
    <t>JAGQBM000000000</t>
  </si>
  <si>
    <t>JAGQBO000000000</t>
  </si>
  <si>
    <t>JAGQDB000000000</t>
  </si>
  <si>
    <t>JAGQDA000000000</t>
  </si>
  <si>
    <t>JAGQCY000000000</t>
  </si>
  <si>
    <t>JAGQCW000000000</t>
  </si>
  <si>
    <t>JAGQCV000000000</t>
  </si>
  <si>
    <t>JAGQCU000000000</t>
  </si>
  <si>
    <t>JAGQCS000000000</t>
  </si>
  <si>
    <t>JAGQCR000000000</t>
  </si>
  <si>
    <t>JAGQCQ000000000</t>
  </si>
  <si>
    <t>JAGQCP000000000</t>
  </si>
  <si>
    <t>JAGQCO000000000</t>
  </si>
  <si>
    <t>JAGQCN000000000</t>
  </si>
  <si>
    <t>JAGQCJ000000000</t>
  </si>
  <si>
    <t>JAGQCE000000000</t>
  </si>
  <si>
    <t>JAGQCD000000000</t>
  </si>
  <si>
    <t>JAGQCC000000000</t>
  </si>
  <si>
    <t>JAGQCB000000000</t>
  </si>
  <si>
    <t>JAGQCA000000000</t>
  </si>
  <si>
    <t>JAGQCI000000000</t>
  </si>
  <si>
    <t>JAGQDO000000000</t>
  </si>
  <si>
    <t>JAGQEK000000000</t>
  </si>
  <si>
    <t>JAGQCH000000000</t>
  </si>
  <si>
    <t>JAGQCG000000000</t>
  </si>
  <si>
    <t>JAGQBH000000000</t>
  </si>
  <si>
    <t>JAGQCM000000000</t>
  </si>
  <si>
    <t>JAGQCZ000000000</t>
  </si>
  <si>
    <t>JAGQCT000000000</t>
  </si>
  <si>
    <t>JAGQCL000000000</t>
  </si>
  <si>
    <t>JAGQCX000000000</t>
  </si>
  <si>
    <t>JAGQBJ000000000</t>
  </si>
  <si>
    <t>JAGQBI000000000</t>
  </si>
  <si>
    <t>JAGQBZ000000000</t>
  </si>
  <si>
    <t>JAGQCK000000000</t>
  </si>
  <si>
    <t>JAGQBX000000000</t>
  </si>
  <si>
    <t>JAGQBW000000000</t>
  </si>
  <si>
    <t>JAGQBV000000000</t>
  </si>
  <si>
    <t>JAGQBU000000000</t>
  </si>
  <si>
    <t>JAGQBT000000000</t>
  </si>
  <si>
    <t>JAGQBS000000000</t>
  </si>
  <si>
    <t>JAGQBR000000000</t>
  </si>
  <si>
    <t>JAGQBQ000000000</t>
  </si>
  <si>
    <t>JAGQBP000000000</t>
  </si>
  <si>
    <t>JAGQCF000000000</t>
  </si>
  <si>
    <t>JAGQBL000000000</t>
  </si>
  <si>
    <t>JAGQBK000000000</t>
  </si>
  <si>
    <t>JAGQBG000000000</t>
  </si>
  <si>
    <t>JAGQBF000000000</t>
  </si>
  <si>
    <t>JAGQBE000000000</t>
  </si>
  <si>
    <t>JAGQBD000000000</t>
  </si>
  <si>
    <t>JAGQBC000000000</t>
  </si>
  <si>
    <t>JAGQBB000000000</t>
  </si>
  <si>
    <t>JAGQBA000000000</t>
  </si>
  <si>
    <t>JAGQAZ000000000</t>
  </si>
  <si>
    <t>JAGQAY000000000</t>
  </si>
  <si>
    <r>
      <rPr>
        <i/>
        <sz val="12"/>
        <color theme="1"/>
        <rFont val="Times New Roman"/>
        <family val="1"/>
      </rPr>
      <t>Synechococcus lacustri</t>
    </r>
    <r>
      <rPr>
        <sz val="12"/>
        <color theme="1"/>
        <rFont val="Times New Roman"/>
        <family val="1"/>
      </rPr>
      <t>s Tous</t>
    </r>
  </si>
  <si>
    <t>Tobar 12-5m-g</t>
  </si>
  <si>
    <t>Brackish</t>
  </si>
  <si>
    <t>Brackish*</t>
  </si>
  <si>
    <t>Dufresne et al., 2008 / Scanlan et al., 2009 / Fuller et al., 2003</t>
  </si>
  <si>
    <t>Doré et al., 2020 / Fuller et al., 2003</t>
  </si>
  <si>
    <t>Fucich et al., 2019</t>
  </si>
  <si>
    <r>
      <t xml:space="preserve">Table S1. </t>
    </r>
    <r>
      <rPr>
        <sz val="18"/>
        <color theme="1"/>
        <rFont val="Times New Roman"/>
        <family val="1"/>
      </rPr>
      <t>Main genomic features of marine, brackish and freswhater culture-derived picocyanobacteria. An asterisk in the origin column indicates strains where euryhaline physiology is kn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8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5"/>
  <sheetViews>
    <sheetView tabSelected="1" zoomScale="60" zoomScaleNormal="60" workbookViewId="0">
      <selection sqref="A1:Q1"/>
    </sheetView>
  </sheetViews>
  <sheetFormatPr defaultColWidth="9.140625" defaultRowHeight="15" x14ac:dyDescent="0.25"/>
  <cols>
    <col min="1" max="1" width="45.42578125" style="1" customWidth="1"/>
    <col min="2" max="2" width="24.7109375" style="1" customWidth="1"/>
    <col min="3" max="3" width="16.42578125" style="1" customWidth="1"/>
    <col min="4" max="4" width="21" style="1" customWidth="1"/>
    <col min="5" max="5" width="9.5703125" style="1" bestFit="1" customWidth="1"/>
    <col min="6" max="6" width="9.140625" style="1"/>
    <col min="7" max="7" width="11.28515625" style="1" customWidth="1"/>
    <col min="8" max="11" width="9.140625" style="1"/>
    <col min="12" max="12" width="16.42578125" style="1" customWidth="1"/>
    <col min="13" max="13" width="9.140625" style="1"/>
    <col min="14" max="14" width="7.28515625" style="1" customWidth="1"/>
    <col min="15" max="15" width="14" style="1" customWidth="1"/>
    <col min="16" max="16" width="75.28515625" style="1" customWidth="1"/>
    <col min="17" max="17" width="39.42578125" style="1" customWidth="1"/>
    <col min="18" max="18" width="29.28515625" style="1" customWidth="1"/>
    <col min="19" max="16384" width="9.140625" style="1"/>
  </cols>
  <sheetData>
    <row r="1" spans="1:18" s="2" customFormat="1" ht="23.25" x14ac:dyDescent="0.25">
      <c r="A1" s="7" t="s">
        <v>36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3" spans="1:18" ht="15.75" x14ac:dyDescent="0.25">
      <c r="A3" s="2" t="s">
        <v>26</v>
      </c>
      <c r="B3" s="2" t="s">
        <v>33</v>
      </c>
      <c r="C3" s="2" t="s">
        <v>27</v>
      </c>
      <c r="D3" s="2" t="s">
        <v>70</v>
      </c>
      <c r="E3" s="2" t="s">
        <v>28</v>
      </c>
      <c r="F3" s="2" t="s">
        <v>71</v>
      </c>
      <c r="G3" s="2" t="s">
        <v>72</v>
      </c>
      <c r="H3" s="2" t="s">
        <v>29</v>
      </c>
      <c r="I3" s="2" t="s">
        <v>30</v>
      </c>
      <c r="J3" s="2" t="s">
        <v>31</v>
      </c>
      <c r="K3" s="2" t="s">
        <v>25</v>
      </c>
      <c r="L3" s="2" t="s">
        <v>73</v>
      </c>
      <c r="M3" s="2" t="s">
        <v>80</v>
      </c>
      <c r="N3" s="2" t="s">
        <v>32</v>
      </c>
      <c r="O3" s="2" t="s">
        <v>48</v>
      </c>
      <c r="P3" s="2" t="s">
        <v>35</v>
      </c>
      <c r="Q3" s="2" t="s">
        <v>121</v>
      </c>
      <c r="R3" s="5" t="s">
        <v>184</v>
      </c>
    </row>
    <row r="4" spans="1:18" ht="15.75" x14ac:dyDescent="0.25">
      <c r="A4" s="3" t="s">
        <v>141</v>
      </c>
      <c r="B4" s="3" t="s">
        <v>356</v>
      </c>
      <c r="C4" s="3">
        <v>2235215</v>
      </c>
      <c r="D4" s="4">
        <v>61.613</v>
      </c>
      <c r="E4" s="3">
        <v>2387</v>
      </c>
      <c r="F4" s="3">
        <v>33</v>
      </c>
      <c r="G4" s="3">
        <v>149758</v>
      </c>
      <c r="H4" s="3">
        <v>93</v>
      </c>
      <c r="I4" s="3">
        <v>99.53</v>
      </c>
      <c r="J4" s="3">
        <v>0.24</v>
      </c>
      <c r="K4" s="3">
        <v>0</v>
      </c>
      <c r="L4" s="3">
        <f t="shared" ref="L4:L42" si="0">(C4/I4)*(100-J4)</f>
        <v>2240380.2712749927</v>
      </c>
      <c r="M4" s="3">
        <v>7</v>
      </c>
      <c r="N4" s="3">
        <v>5.0999999999999996</v>
      </c>
      <c r="O4" s="3">
        <v>750</v>
      </c>
      <c r="P4" s="3" t="s">
        <v>45</v>
      </c>
      <c r="Q4" s="3" t="s">
        <v>124</v>
      </c>
      <c r="R4" s="6" t="s">
        <v>260</v>
      </c>
    </row>
    <row r="5" spans="1:18" ht="15.75" x14ac:dyDescent="0.25">
      <c r="A5" s="3" t="s">
        <v>142</v>
      </c>
      <c r="B5" s="3" t="s">
        <v>356</v>
      </c>
      <c r="C5" s="3">
        <v>2303823</v>
      </c>
      <c r="D5" s="4">
        <v>61.228000000000002</v>
      </c>
      <c r="E5" s="3">
        <v>2404</v>
      </c>
      <c r="F5" s="3">
        <v>35</v>
      </c>
      <c r="G5" s="3">
        <v>167744</v>
      </c>
      <c r="H5" s="3">
        <v>93</v>
      </c>
      <c r="I5" s="3">
        <v>99.53</v>
      </c>
      <c r="J5" s="3">
        <v>0.35</v>
      </c>
      <c r="K5" s="3">
        <v>0</v>
      </c>
      <c r="L5" s="3">
        <f t="shared" si="0"/>
        <v>2306600.6425198433</v>
      </c>
      <c r="M5" s="3">
        <v>8</v>
      </c>
      <c r="N5" s="3">
        <v>5.0999999999999996</v>
      </c>
      <c r="O5" s="3">
        <v>750</v>
      </c>
      <c r="P5" s="3" t="s">
        <v>45</v>
      </c>
      <c r="Q5" s="3" t="s">
        <v>124</v>
      </c>
      <c r="R5" s="6" t="s">
        <v>259</v>
      </c>
    </row>
    <row r="6" spans="1:18" ht="15.75" x14ac:dyDescent="0.25">
      <c r="A6" s="3" t="s">
        <v>143</v>
      </c>
      <c r="B6" s="3" t="s">
        <v>356</v>
      </c>
      <c r="C6" s="3">
        <v>2883234</v>
      </c>
      <c r="D6" s="4">
        <v>65.774000000000001</v>
      </c>
      <c r="E6" s="3">
        <v>3003</v>
      </c>
      <c r="F6" s="3">
        <v>50</v>
      </c>
      <c r="G6" s="3">
        <v>287212</v>
      </c>
      <c r="H6" s="3">
        <v>90</v>
      </c>
      <c r="I6" s="3">
        <v>99.76</v>
      </c>
      <c r="J6" s="3">
        <v>0.35</v>
      </c>
      <c r="K6" s="3">
        <v>0</v>
      </c>
      <c r="L6" s="3">
        <f t="shared" si="0"/>
        <v>2880054.8125501205</v>
      </c>
      <c r="M6" s="3">
        <v>42</v>
      </c>
      <c r="N6" s="3">
        <v>5.2</v>
      </c>
      <c r="O6" s="3">
        <v>6.5</v>
      </c>
      <c r="P6" s="3" t="s">
        <v>45</v>
      </c>
      <c r="Q6" s="3" t="s">
        <v>125</v>
      </c>
      <c r="R6" s="6" t="s">
        <v>258</v>
      </c>
    </row>
    <row r="7" spans="1:18" ht="15.75" x14ac:dyDescent="0.25">
      <c r="A7" s="3" t="s">
        <v>144</v>
      </c>
      <c r="B7" s="3" t="s">
        <v>356</v>
      </c>
      <c r="C7" s="3">
        <v>2884859</v>
      </c>
      <c r="D7" s="4">
        <v>65.759</v>
      </c>
      <c r="E7" s="3">
        <v>3002</v>
      </c>
      <c r="F7" s="3">
        <v>50</v>
      </c>
      <c r="G7" s="3">
        <v>288566</v>
      </c>
      <c r="H7" s="3">
        <v>90</v>
      </c>
      <c r="I7" s="3">
        <v>99.76</v>
      </c>
      <c r="J7" s="3">
        <v>0.35</v>
      </c>
      <c r="K7" s="3">
        <v>0</v>
      </c>
      <c r="L7" s="3">
        <f t="shared" si="0"/>
        <v>2881678.0207497999</v>
      </c>
      <c r="M7" s="3">
        <v>44</v>
      </c>
      <c r="N7" s="3">
        <v>5.2</v>
      </c>
      <c r="O7" s="3">
        <v>6.5</v>
      </c>
      <c r="P7" s="3" t="s">
        <v>45</v>
      </c>
      <c r="Q7" s="3" t="s">
        <v>125</v>
      </c>
      <c r="R7" s="6" t="s">
        <v>257</v>
      </c>
    </row>
    <row r="8" spans="1:18" ht="15.75" x14ac:dyDescent="0.25">
      <c r="A8" s="3" t="s">
        <v>2</v>
      </c>
      <c r="B8" s="3" t="s">
        <v>356</v>
      </c>
      <c r="C8" s="3">
        <v>2686395</v>
      </c>
      <c r="D8" s="4">
        <v>64.209999999999994</v>
      </c>
      <c r="E8" s="3">
        <v>2906</v>
      </c>
      <c r="F8" s="3">
        <v>31</v>
      </c>
      <c r="G8" s="3">
        <v>213759</v>
      </c>
      <c r="H8" s="3">
        <v>92</v>
      </c>
      <c r="I8" s="3">
        <v>99.88</v>
      </c>
      <c r="J8" s="3">
        <v>0.12</v>
      </c>
      <c r="K8" s="3">
        <v>0</v>
      </c>
      <c r="L8" s="3">
        <f t="shared" si="0"/>
        <v>2686395</v>
      </c>
      <c r="M8" s="3">
        <v>94</v>
      </c>
      <c r="N8" s="3">
        <v>5.2</v>
      </c>
      <c r="O8" s="3">
        <v>0</v>
      </c>
      <c r="P8" s="3" t="s">
        <v>75</v>
      </c>
      <c r="Q8" s="3" t="s">
        <v>175</v>
      </c>
      <c r="R8" s="6" t="s">
        <v>207</v>
      </c>
    </row>
    <row r="9" spans="1:18" ht="15.75" x14ac:dyDescent="0.25">
      <c r="A9" s="3" t="s">
        <v>3</v>
      </c>
      <c r="B9" s="3" t="s">
        <v>356</v>
      </c>
      <c r="C9" s="3">
        <v>2427308</v>
      </c>
      <c r="D9" s="4">
        <v>62.968000000000004</v>
      </c>
      <c r="E9" s="3">
        <v>2643</v>
      </c>
      <c r="F9" s="3">
        <v>31</v>
      </c>
      <c r="G9" s="3">
        <v>194307</v>
      </c>
      <c r="H9" s="3">
        <v>92</v>
      </c>
      <c r="I9" s="3">
        <v>99.41</v>
      </c>
      <c r="J9" s="3">
        <v>0.12</v>
      </c>
      <c r="K9" s="3">
        <v>0</v>
      </c>
      <c r="L9" s="3">
        <f t="shared" si="0"/>
        <v>2438784.056332361</v>
      </c>
      <c r="M9" s="3">
        <v>78</v>
      </c>
      <c r="N9" s="3">
        <v>5.2</v>
      </c>
      <c r="O9" s="3">
        <v>0</v>
      </c>
      <c r="P9" s="3" t="s">
        <v>74</v>
      </c>
      <c r="Q9" s="3" t="s">
        <v>360</v>
      </c>
      <c r="R9" s="6" t="s">
        <v>208</v>
      </c>
    </row>
    <row r="10" spans="1:18" ht="15.75" x14ac:dyDescent="0.25">
      <c r="A10" s="3" t="s">
        <v>140</v>
      </c>
      <c r="B10" s="3" t="s">
        <v>356</v>
      </c>
      <c r="C10" s="3">
        <v>2832697</v>
      </c>
      <c r="D10" s="4">
        <v>68.738</v>
      </c>
      <c r="E10" s="3">
        <v>2815</v>
      </c>
      <c r="F10" s="3">
        <v>43</v>
      </c>
      <c r="G10" s="3">
        <v>273355</v>
      </c>
      <c r="H10" s="3">
        <v>90</v>
      </c>
      <c r="I10" s="3">
        <v>99.88</v>
      </c>
      <c r="J10" s="3">
        <v>0.47</v>
      </c>
      <c r="K10" s="3">
        <v>0</v>
      </c>
      <c r="L10" s="3">
        <f t="shared" si="0"/>
        <v>2822770.6488786545</v>
      </c>
      <c r="M10" s="3">
        <v>18</v>
      </c>
      <c r="N10" s="3">
        <v>5.2</v>
      </c>
      <c r="O10" s="3" t="s">
        <v>50</v>
      </c>
      <c r="P10" s="3" t="s">
        <v>77</v>
      </c>
      <c r="Q10" s="3" t="s">
        <v>50</v>
      </c>
      <c r="R10" s="6" t="s">
        <v>192</v>
      </c>
    </row>
    <row r="11" spans="1:18" ht="15.75" x14ac:dyDescent="0.25">
      <c r="A11" s="3" t="s">
        <v>139</v>
      </c>
      <c r="B11" s="3" t="s">
        <v>356</v>
      </c>
      <c r="C11" s="3">
        <v>3021545</v>
      </c>
      <c r="D11" s="4">
        <v>68.616</v>
      </c>
      <c r="E11" s="3">
        <v>3327</v>
      </c>
      <c r="F11" s="3">
        <v>40</v>
      </c>
      <c r="G11" s="3">
        <v>235817</v>
      </c>
      <c r="H11" s="3">
        <v>92</v>
      </c>
      <c r="I11" s="3">
        <v>99.76</v>
      </c>
      <c r="J11" s="3">
        <v>1.02</v>
      </c>
      <c r="K11" s="3">
        <v>0</v>
      </c>
      <c r="L11" s="3">
        <f t="shared" si="0"/>
        <v>2997920.2495990377</v>
      </c>
      <c r="M11" s="3">
        <v>1</v>
      </c>
      <c r="N11" s="3">
        <v>5.2</v>
      </c>
      <c r="O11" s="3" t="s">
        <v>50</v>
      </c>
      <c r="P11" s="3" t="s">
        <v>78</v>
      </c>
      <c r="Q11" s="3" t="s">
        <v>176</v>
      </c>
      <c r="R11" s="6" t="s">
        <v>192</v>
      </c>
    </row>
    <row r="12" spans="1:18" ht="15.75" x14ac:dyDescent="0.25">
      <c r="A12" s="3" t="s">
        <v>8</v>
      </c>
      <c r="B12" s="3" t="s">
        <v>356</v>
      </c>
      <c r="C12" s="3">
        <v>2892111</v>
      </c>
      <c r="D12" s="4">
        <v>65.936999999999998</v>
      </c>
      <c r="E12" s="3">
        <v>3111</v>
      </c>
      <c r="F12" s="3">
        <v>40</v>
      </c>
      <c r="G12" s="3">
        <v>246226</v>
      </c>
      <c r="H12" s="3">
        <v>91</v>
      </c>
      <c r="I12" s="3">
        <v>84.47</v>
      </c>
      <c r="J12" s="3">
        <v>1.37</v>
      </c>
      <c r="K12" s="3">
        <v>12.5</v>
      </c>
      <c r="L12" s="3">
        <f t="shared" si="0"/>
        <v>3376925.6295726295</v>
      </c>
      <c r="M12" s="3">
        <v>200</v>
      </c>
      <c r="N12" s="3">
        <v>5.2</v>
      </c>
      <c r="O12" s="3">
        <v>0.5</v>
      </c>
      <c r="P12" s="3" t="s">
        <v>55</v>
      </c>
      <c r="Q12" s="3" t="s">
        <v>122</v>
      </c>
      <c r="R12" s="6" t="s">
        <v>296</v>
      </c>
    </row>
    <row r="13" spans="1:18" ht="15.75" x14ac:dyDescent="0.25">
      <c r="A13" s="3" t="s">
        <v>255</v>
      </c>
      <c r="B13" s="3" t="s">
        <v>356</v>
      </c>
      <c r="C13" s="3">
        <v>2479254</v>
      </c>
      <c r="D13" s="4">
        <v>61.204999999999998</v>
      </c>
      <c r="E13" s="3">
        <v>2650</v>
      </c>
      <c r="F13" s="3">
        <v>36</v>
      </c>
      <c r="G13" s="3">
        <v>188863</v>
      </c>
      <c r="H13" s="3">
        <v>92</v>
      </c>
      <c r="I13" s="3">
        <v>99.53</v>
      </c>
      <c r="J13" s="3">
        <v>0.12</v>
      </c>
      <c r="K13" s="3">
        <v>0</v>
      </c>
      <c r="L13" s="3">
        <f t="shared" si="0"/>
        <v>2487972.3653169898</v>
      </c>
      <c r="M13" s="3">
        <v>1</v>
      </c>
      <c r="N13" s="3">
        <v>5.2</v>
      </c>
      <c r="O13" s="3" t="s">
        <v>50</v>
      </c>
      <c r="P13" s="3" t="s">
        <v>120</v>
      </c>
      <c r="Q13" s="3" t="s">
        <v>129</v>
      </c>
      <c r="R13" s="6" t="s">
        <v>256</v>
      </c>
    </row>
    <row r="14" spans="1:18" ht="15.75" x14ac:dyDescent="0.25">
      <c r="A14" s="3" t="s">
        <v>119</v>
      </c>
      <c r="B14" s="3" t="s">
        <v>356</v>
      </c>
      <c r="C14" s="3">
        <v>2415533</v>
      </c>
      <c r="D14" s="4">
        <v>62.563000000000002</v>
      </c>
      <c r="E14" s="3">
        <v>2639</v>
      </c>
      <c r="F14" s="3">
        <v>35</v>
      </c>
      <c r="G14" s="3">
        <v>223525</v>
      </c>
      <c r="H14" s="3">
        <v>91</v>
      </c>
      <c r="I14" s="3">
        <v>99.88</v>
      </c>
      <c r="J14" s="3">
        <v>0.47</v>
      </c>
      <c r="K14" s="3">
        <v>33.33</v>
      </c>
      <c r="L14" s="3">
        <f t="shared" si="0"/>
        <v>2407068.4770724871</v>
      </c>
      <c r="M14" s="3">
        <v>1</v>
      </c>
      <c r="N14" s="3">
        <v>5.2</v>
      </c>
      <c r="O14" s="3" t="s">
        <v>50</v>
      </c>
      <c r="P14" s="3" t="s">
        <v>120</v>
      </c>
      <c r="Q14" s="3" t="s">
        <v>129</v>
      </c>
      <c r="R14" s="6" t="s">
        <v>254</v>
      </c>
    </row>
    <row r="15" spans="1:18" ht="15.75" x14ac:dyDescent="0.25">
      <c r="A15" s="3" t="s">
        <v>138</v>
      </c>
      <c r="B15" s="3" t="s">
        <v>356</v>
      </c>
      <c r="C15" s="3">
        <v>2750634</v>
      </c>
      <c r="D15" s="4">
        <v>63.915999999999997</v>
      </c>
      <c r="E15" s="3">
        <v>2782</v>
      </c>
      <c r="F15" s="3">
        <v>59</v>
      </c>
      <c r="G15" s="3">
        <v>349378</v>
      </c>
      <c r="H15" s="3">
        <v>87</v>
      </c>
      <c r="I15" s="3">
        <v>99.53</v>
      </c>
      <c r="J15" s="3">
        <v>0</v>
      </c>
      <c r="K15" s="3">
        <v>0</v>
      </c>
      <c r="L15" s="3">
        <f t="shared" si="0"/>
        <v>2763623.0282326937</v>
      </c>
      <c r="M15" s="3">
        <v>1</v>
      </c>
      <c r="N15" s="3">
        <v>5.2</v>
      </c>
      <c r="O15" s="3">
        <v>15</v>
      </c>
      <c r="P15" s="3" t="s">
        <v>66</v>
      </c>
      <c r="Q15" s="3" t="s">
        <v>172</v>
      </c>
      <c r="R15" s="6" t="s">
        <v>253</v>
      </c>
    </row>
    <row r="16" spans="1:18" ht="15.75" x14ac:dyDescent="0.25">
      <c r="A16" s="3" t="s">
        <v>19</v>
      </c>
      <c r="B16" s="3" t="s">
        <v>357</v>
      </c>
      <c r="C16" s="3">
        <v>3043834</v>
      </c>
      <c r="D16" s="4">
        <v>65.388000000000005</v>
      </c>
      <c r="E16" s="3">
        <v>3281</v>
      </c>
      <c r="F16" s="3">
        <v>43</v>
      </c>
      <c r="G16" s="3">
        <v>289510</v>
      </c>
      <c r="H16" s="3">
        <v>90</v>
      </c>
      <c r="I16" s="3">
        <v>99.53</v>
      </c>
      <c r="J16" s="3">
        <v>6.18</v>
      </c>
      <c r="K16" s="3">
        <v>21.05</v>
      </c>
      <c r="L16" s="3">
        <f t="shared" si="0"/>
        <v>2869210.3474329347</v>
      </c>
      <c r="M16" s="3">
        <v>135</v>
      </c>
      <c r="N16" s="3">
        <v>5.2</v>
      </c>
      <c r="O16" s="3">
        <v>0</v>
      </c>
      <c r="P16" s="3" t="s">
        <v>79</v>
      </c>
      <c r="Q16" s="3" t="s">
        <v>358</v>
      </c>
      <c r="R16" s="6" t="s">
        <v>235</v>
      </c>
    </row>
    <row r="17" spans="1:18" ht="15.75" x14ac:dyDescent="0.25">
      <c r="A17" s="3" t="s">
        <v>261</v>
      </c>
      <c r="B17" s="3" t="s">
        <v>357</v>
      </c>
      <c r="C17" s="3">
        <v>2603169</v>
      </c>
      <c r="D17" s="4">
        <v>64.44</v>
      </c>
      <c r="E17" s="3">
        <v>2860</v>
      </c>
      <c r="F17" s="3">
        <v>34</v>
      </c>
      <c r="G17" s="3">
        <v>175426</v>
      </c>
      <c r="H17" s="3">
        <v>93</v>
      </c>
      <c r="I17" s="3">
        <v>100</v>
      </c>
      <c r="J17" s="3">
        <v>0.12</v>
      </c>
      <c r="K17" s="3">
        <v>0</v>
      </c>
      <c r="L17" s="3">
        <f t="shared" si="0"/>
        <v>2600045.1971999998</v>
      </c>
      <c r="M17" s="3">
        <v>1</v>
      </c>
      <c r="N17" s="3">
        <v>5.0999999999999996</v>
      </c>
      <c r="O17" s="3">
        <v>10</v>
      </c>
      <c r="P17" s="3" t="s">
        <v>93</v>
      </c>
      <c r="Q17" s="3" t="s">
        <v>359</v>
      </c>
      <c r="R17" s="6" t="s">
        <v>229</v>
      </c>
    </row>
    <row r="18" spans="1:18" ht="15.75" x14ac:dyDescent="0.25">
      <c r="A18" s="3" t="s">
        <v>262</v>
      </c>
      <c r="B18" s="3" t="s">
        <v>357</v>
      </c>
      <c r="C18" s="3">
        <v>2748087</v>
      </c>
      <c r="D18" s="4">
        <v>67.932000000000002</v>
      </c>
      <c r="E18" s="3">
        <v>2992</v>
      </c>
      <c r="F18" s="3">
        <v>44</v>
      </c>
      <c r="G18" s="3">
        <v>234296</v>
      </c>
      <c r="H18" s="3">
        <v>91</v>
      </c>
      <c r="I18" s="3">
        <v>100</v>
      </c>
      <c r="J18" s="3">
        <v>0.35</v>
      </c>
      <c r="K18" s="3">
        <v>0</v>
      </c>
      <c r="L18" s="3">
        <f t="shared" si="0"/>
        <v>2738468.6954999999</v>
      </c>
      <c r="M18" s="3">
        <v>1</v>
      </c>
      <c r="N18" s="3">
        <v>5.2</v>
      </c>
      <c r="O18" s="3">
        <v>0</v>
      </c>
      <c r="P18" s="3" t="s">
        <v>92</v>
      </c>
      <c r="Q18" s="3" t="s">
        <v>359</v>
      </c>
      <c r="R18" s="6" t="s">
        <v>190</v>
      </c>
    </row>
    <row r="19" spans="1:18" ht="15.75" x14ac:dyDescent="0.25">
      <c r="A19" s="3" t="s">
        <v>263</v>
      </c>
      <c r="B19" s="3" t="s">
        <v>357</v>
      </c>
      <c r="C19" s="3">
        <v>2623023</v>
      </c>
      <c r="D19" s="4">
        <v>63.344999999999999</v>
      </c>
      <c r="E19" s="3">
        <v>2940</v>
      </c>
      <c r="F19" s="3">
        <v>34.5</v>
      </c>
      <c r="G19" s="3">
        <v>190825</v>
      </c>
      <c r="H19" s="3">
        <v>93</v>
      </c>
      <c r="I19" s="3">
        <v>100</v>
      </c>
      <c r="J19" s="3">
        <v>0.82</v>
      </c>
      <c r="K19" s="3">
        <v>0</v>
      </c>
      <c r="L19" s="3">
        <f t="shared" si="0"/>
        <v>2601514.2113999999</v>
      </c>
      <c r="M19" s="3">
        <v>1</v>
      </c>
      <c r="N19" s="3">
        <v>5.0999999999999996</v>
      </c>
      <c r="O19" s="3">
        <v>0</v>
      </c>
      <c r="P19" s="3" t="s">
        <v>94</v>
      </c>
      <c r="Q19" s="3" t="s">
        <v>359</v>
      </c>
      <c r="R19" s="6" t="s">
        <v>239</v>
      </c>
    </row>
    <row r="20" spans="1:18" ht="15.75" x14ac:dyDescent="0.25">
      <c r="A20" s="3" t="s">
        <v>17</v>
      </c>
      <c r="B20" s="3" t="s">
        <v>357</v>
      </c>
      <c r="C20" s="3">
        <v>2579542</v>
      </c>
      <c r="D20" s="4">
        <v>64.459000000000003</v>
      </c>
      <c r="E20" s="3">
        <v>2811</v>
      </c>
      <c r="F20" s="3">
        <v>30</v>
      </c>
      <c r="G20" s="3">
        <v>175508</v>
      </c>
      <c r="H20" s="3">
        <v>93</v>
      </c>
      <c r="I20" s="3">
        <v>100</v>
      </c>
      <c r="J20" s="3">
        <v>0.12</v>
      </c>
      <c r="K20" s="3">
        <v>0</v>
      </c>
      <c r="L20" s="3">
        <f t="shared" si="0"/>
        <v>2576446.5495999996</v>
      </c>
      <c r="M20" s="3">
        <v>9</v>
      </c>
      <c r="N20" s="3">
        <v>5.0999999999999996</v>
      </c>
      <c r="O20" s="3">
        <v>10</v>
      </c>
      <c r="P20" s="3" t="s">
        <v>86</v>
      </c>
      <c r="Q20" s="3" t="s">
        <v>358</v>
      </c>
      <c r="R20" s="6" t="s">
        <v>232</v>
      </c>
    </row>
    <row r="21" spans="1:18" ht="15.75" x14ac:dyDescent="0.25">
      <c r="A21" s="3" t="s">
        <v>137</v>
      </c>
      <c r="B21" s="3" t="s">
        <v>36</v>
      </c>
      <c r="C21" s="3">
        <v>3340220</v>
      </c>
      <c r="D21" s="4">
        <v>64.555999999999997</v>
      </c>
      <c r="E21" s="3">
        <v>3516</v>
      </c>
      <c r="F21" s="3">
        <v>48</v>
      </c>
      <c r="G21" s="3">
        <v>353744</v>
      </c>
      <c r="H21" s="3">
        <v>89</v>
      </c>
      <c r="I21" s="3">
        <v>99.29</v>
      </c>
      <c r="J21" s="3">
        <v>0.59</v>
      </c>
      <c r="K21" s="3">
        <v>0</v>
      </c>
      <c r="L21" s="3">
        <f t="shared" si="0"/>
        <v>3344256.9261758476</v>
      </c>
      <c r="M21" s="3">
        <v>84</v>
      </c>
      <c r="N21" s="3">
        <v>5.2</v>
      </c>
      <c r="O21" s="3">
        <v>70</v>
      </c>
      <c r="P21" s="3" t="s">
        <v>161</v>
      </c>
      <c r="Q21" s="3" t="s">
        <v>126</v>
      </c>
      <c r="R21" s="6" t="s">
        <v>251</v>
      </c>
    </row>
    <row r="22" spans="1:18" ht="15.75" x14ac:dyDescent="0.25">
      <c r="A22" s="3" t="s">
        <v>147</v>
      </c>
      <c r="B22" s="3" t="s">
        <v>36</v>
      </c>
      <c r="C22" s="3">
        <v>2510697</v>
      </c>
      <c r="D22" s="4">
        <v>65.808999999999997</v>
      </c>
      <c r="E22" s="3">
        <v>2686</v>
      </c>
      <c r="F22" s="3">
        <v>35</v>
      </c>
      <c r="G22" s="3">
        <v>203731</v>
      </c>
      <c r="H22" s="3">
        <v>92</v>
      </c>
      <c r="I22" s="3">
        <v>99.53</v>
      </c>
      <c r="J22" s="3">
        <v>0.94</v>
      </c>
      <c r="K22" s="3">
        <v>35.71</v>
      </c>
      <c r="L22" s="3">
        <f t="shared" ref="L22:L27" si="1">(C22/I22)*(100-J22)</f>
        <v>2498841.00090425</v>
      </c>
      <c r="M22" s="3">
        <v>84</v>
      </c>
      <c r="N22" s="3">
        <v>5.2</v>
      </c>
      <c r="O22" s="3">
        <v>2</v>
      </c>
      <c r="P22" s="3" t="s">
        <v>41</v>
      </c>
      <c r="Q22" s="3" t="s">
        <v>126</v>
      </c>
      <c r="R22" s="6" t="s">
        <v>252</v>
      </c>
    </row>
    <row r="23" spans="1:18" ht="15.75" x14ac:dyDescent="0.25">
      <c r="A23" s="3" t="s">
        <v>145</v>
      </c>
      <c r="B23" s="3" t="s">
        <v>36</v>
      </c>
      <c r="C23" s="3">
        <v>3271183</v>
      </c>
      <c r="D23" s="4">
        <v>69.149000000000001</v>
      </c>
      <c r="E23" s="3">
        <v>3245</v>
      </c>
      <c r="F23" s="3">
        <v>38</v>
      </c>
      <c r="G23" s="3">
        <v>278101</v>
      </c>
      <c r="H23" s="3">
        <v>91</v>
      </c>
      <c r="I23" s="3">
        <v>99.06</v>
      </c>
      <c r="J23" s="3">
        <v>0.59</v>
      </c>
      <c r="K23" s="3">
        <v>0</v>
      </c>
      <c r="L23" s="3">
        <f t="shared" si="1"/>
        <v>3282740.7836664645</v>
      </c>
      <c r="M23" s="3">
        <v>47</v>
      </c>
      <c r="N23" s="3">
        <v>5.2</v>
      </c>
      <c r="O23" s="3" t="s">
        <v>50</v>
      </c>
      <c r="P23" s="3" t="s">
        <v>162</v>
      </c>
      <c r="Q23" s="3" t="s">
        <v>126</v>
      </c>
      <c r="R23" s="6" t="s">
        <v>250</v>
      </c>
    </row>
    <row r="24" spans="1:18" ht="15.75" x14ac:dyDescent="0.25">
      <c r="A24" s="3" t="s">
        <v>157</v>
      </c>
      <c r="B24" s="3" t="s">
        <v>36</v>
      </c>
      <c r="C24" s="3">
        <v>3029138</v>
      </c>
      <c r="D24" s="4">
        <v>66.134</v>
      </c>
      <c r="E24" s="3">
        <v>2992</v>
      </c>
      <c r="F24" s="3">
        <v>59</v>
      </c>
      <c r="G24" s="3">
        <v>348698</v>
      </c>
      <c r="H24" s="3">
        <v>88</v>
      </c>
      <c r="I24" s="3">
        <v>100</v>
      </c>
      <c r="J24" s="3">
        <v>0.71</v>
      </c>
      <c r="K24" s="3">
        <v>0</v>
      </c>
      <c r="L24" s="3">
        <f t="shared" si="1"/>
        <v>3007631.1202000002</v>
      </c>
      <c r="M24" s="3">
        <v>18</v>
      </c>
      <c r="N24" s="3">
        <v>5.2</v>
      </c>
      <c r="O24" s="3" t="s">
        <v>50</v>
      </c>
      <c r="P24" s="3" t="s">
        <v>62</v>
      </c>
      <c r="Q24" s="3" t="s">
        <v>126</v>
      </c>
      <c r="R24" s="6" t="s">
        <v>247</v>
      </c>
    </row>
    <row r="25" spans="1:18" ht="15.75" x14ac:dyDescent="0.25">
      <c r="A25" s="3" t="s">
        <v>183</v>
      </c>
      <c r="B25" s="3" t="s">
        <v>36</v>
      </c>
      <c r="C25" s="3">
        <v>3548884</v>
      </c>
      <c r="D25" s="4">
        <v>68.353999999999999</v>
      </c>
      <c r="E25" s="3">
        <v>3498</v>
      </c>
      <c r="F25" s="3">
        <v>55</v>
      </c>
      <c r="G25" s="3">
        <v>352796</v>
      </c>
      <c r="H25" s="3">
        <v>90</v>
      </c>
      <c r="I25" s="3">
        <v>99.76</v>
      </c>
      <c r="J25" s="3">
        <v>1.06</v>
      </c>
      <c r="K25" s="3">
        <v>20</v>
      </c>
      <c r="L25" s="3">
        <f t="shared" si="1"/>
        <v>3519713.1411387324</v>
      </c>
      <c r="M25" s="3">
        <v>160</v>
      </c>
      <c r="N25" s="3">
        <v>5.2</v>
      </c>
      <c r="O25" s="3">
        <v>0.5</v>
      </c>
      <c r="P25" s="3" t="s">
        <v>52</v>
      </c>
      <c r="Q25" s="3" t="s">
        <v>128</v>
      </c>
      <c r="R25" s="6" t="s">
        <v>244</v>
      </c>
    </row>
    <row r="26" spans="1:18" ht="15.75" x14ac:dyDescent="0.25">
      <c r="A26" s="3" t="s">
        <v>181</v>
      </c>
      <c r="B26" s="3" t="s">
        <v>36</v>
      </c>
      <c r="C26" s="3">
        <v>3342364</v>
      </c>
      <c r="D26" s="4">
        <v>68.706999999999994</v>
      </c>
      <c r="E26" s="3">
        <v>3436</v>
      </c>
      <c r="F26" s="3">
        <v>38</v>
      </c>
      <c r="G26" s="3">
        <v>268004</v>
      </c>
      <c r="H26" s="3">
        <v>92</v>
      </c>
      <c r="I26" s="3">
        <v>99.76</v>
      </c>
      <c r="J26" s="3">
        <v>0.59</v>
      </c>
      <c r="K26" s="3">
        <v>0</v>
      </c>
      <c r="L26" s="3">
        <f t="shared" si="1"/>
        <v>3330637.5825982355</v>
      </c>
      <c r="M26" s="3">
        <v>1</v>
      </c>
      <c r="N26" s="3">
        <v>5.2</v>
      </c>
      <c r="O26" s="3" t="s">
        <v>50</v>
      </c>
      <c r="P26" s="3" t="s">
        <v>76</v>
      </c>
      <c r="Q26" s="3" t="s">
        <v>173</v>
      </c>
      <c r="R26" s="6" t="s">
        <v>191</v>
      </c>
    </row>
    <row r="27" spans="1:18" ht="15.75" x14ac:dyDescent="0.25">
      <c r="A27" s="3" t="s">
        <v>156</v>
      </c>
      <c r="B27" s="3" t="s">
        <v>36</v>
      </c>
      <c r="C27" s="3">
        <v>3212489</v>
      </c>
      <c r="D27" s="4">
        <v>68.561000000000007</v>
      </c>
      <c r="E27" s="3">
        <v>2996</v>
      </c>
      <c r="F27" s="3">
        <v>49</v>
      </c>
      <c r="G27" s="3">
        <v>364453</v>
      </c>
      <c r="H27" s="3">
        <v>89</v>
      </c>
      <c r="I27" s="3">
        <v>98.35</v>
      </c>
      <c r="J27" s="3">
        <v>0.59</v>
      </c>
      <c r="K27" s="3">
        <v>0</v>
      </c>
      <c r="L27" s="3">
        <f t="shared" si="1"/>
        <v>3247112.6740213525</v>
      </c>
      <c r="M27" s="3">
        <v>71</v>
      </c>
      <c r="N27" s="3">
        <v>5.2</v>
      </c>
      <c r="O27" s="3">
        <v>0.5</v>
      </c>
      <c r="P27" s="3" t="s">
        <v>49</v>
      </c>
      <c r="Q27" s="3" t="s">
        <v>174</v>
      </c>
      <c r="R27" s="6" t="s">
        <v>249</v>
      </c>
    </row>
    <row r="28" spans="1:18" ht="15.75" x14ac:dyDescent="0.25">
      <c r="A28" s="3" t="s">
        <v>182</v>
      </c>
      <c r="B28" s="3" t="s">
        <v>36</v>
      </c>
      <c r="C28" s="3">
        <v>2515215</v>
      </c>
      <c r="D28" s="4">
        <v>62.584000000000003</v>
      </c>
      <c r="E28" s="3">
        <v>2602</v>
      </c>
      <c r="F28" s="3">
        <v>38</v>
      </c>
      <c r="G28" s="3">
        <v>238493</v>
      </c>
      <c r="H28" s="3">
        <v>91</v>
      </c>
      <c r="I28" s="3">
        <v>99.76</v>
      </c>
      <c r="J28" s="3">
        <v>0.35</v>
      </c>
      <c r="K28" s="3">
        <v>0</v>
      </c>
      <c r="L28" s="3">
        <f t="shared" ref="L28" si="2">(C28/I28)*(100-J28)</f>
        <v>2512441.6073576584</v>
      </c>
      <c r="M28" s="3">
        <v>25</v>
      </c>
      <c r="N28" s="3">
        <v>5.2</v>
      </c>
      <c r="O28" s="3">
        <v>12</v>
      </c>
      <c r="P28" s="3" t="s">
        <v>51</v>
      </c>
      <c r="Q28" s="3" t="s">
        <v>127</v>
      </c>
      <c r="R28" s="6" t="s">
        <v>248</v>
      </c>
    </row>
    <row r="29" spans="1:18" ht="15.75" x14ac:dyDescent="0.25">
      <c r="A29" s="3" t="s">
        <v>354</v>
      </c>
      <c r="B29" s="3" t="s">
        <v>36</v>
      </c>
      <c r="C29" s="3">
        <v>2668880</v>
      </c>
      <c r="D29" s="4">
        <v>51.392000000000003</v>
      </c>
      <c r="E29" s="3">
        <v>2712</v>
      </c>
      <c r="F29" s="3">
        <v>23</v>
      </c>
      <c r="G29" s="3">
        <v>166642</v>
      </c>
      <c r="H29" s="3">
        <v>94</v>
      </c>
      <c r="I29" s="3">
        <v>98.75</v>
      </c>
      <c r="J29" s="3">
        <v>1.88</v>
      </c>
      <c r="K29" s="3">
        <v>41.67</v>
      </c>
      <c r="L29" s="3">
        <f>(C29/I29)*(100-J29)</f>
        <v>2651853.2212658226</v>
      </c>
      <c r="M29" s="3">
        <v>305</v>
      </c>
      <c r="N29" s="3">
        <v>5.3</v>
      </c>
      <c r="O29" s="3">
        <v>12</v>
      </c>
      <c r="P29" s="3" t="s">
        <v>51</v>
      </c>
      <c r="Q29" s="3" t="s">
        <v>127</v>
      </c>
      <c r="R29" s="6" t="s">
        <v>246</v>
      </c>
    </row>
    <row r="30" spans="1:18" ht="15.75" x14ac:dyDescent="0.25">
      <c r="A30" s="3" t="s">
        <v>160</v>
      </c>
      <c r="B30" s="3" t="s">
        <v>36</v>
      </c>
      <c r="C30" s="3">
        <v>2339812</v>
      </c>
      <c r="D30" s="4">
        <v>67.772000000000006</v>
      </c>
      <c r="E30" s="3">
        <v>2326</v>
      </c>
      <c r="F30" s="3">
        <v>54.5</v>
      </c>
      <c r="G30" s="3">
        <v>311207</v>
      </c>
      <c r="H30" s="3">
        <v>87</v>
      </c>
      <c r="I30" s="3">
        <v>84.57</v>
      </c>
      <c r="J30" s="3">
        <v>4.05</v>
      </c>
      <c r="K30" s="3">
        <v>81.819999999999993</v>
      </c>
      <c r="L30" s="3">
        <f>(C30/I30)*(100-J30)</f>
        <v>2654664.3183161882</v>
      </c>
      <c r="M30" s="3">
        <v>125</v>
      </c>
      <c r="N30" s="3">
        <v>5.2</v>
      </c>
      <c r="O30" s="3" t="s">
        <v>50</v>
      </c>
      <c r="P30" s="3" t="s">
        <v>65</v>
      </c>
      <c r="Q30" s="3" t="s">
        <v>130</v>
      </c>
      <c r="R30" s="6" t="s">
        <v>245</v>
      </c>
    </row>
    <row r="31" spans="1:18" ht="15.75" x14ac:dyDescent="0.25">
      <c r="A31" s="3" t="s">
        <v>136</v>
      </c>
      <c r="B31" s="3" t="s">
        <v>36</v>
      </c>
      <c r="C31" s="3">
        <v>3010822</v>
      </c>
      <c r="D31" s="4">
        <v>66.308000000000007</v>
      </c>
      <c r="E31" s="3">
        <v>3043</v>
      </c>
      <c r="F31" s="3">
        <v>57</v>
      </c>
      <c r="G31" s="3">
        <v>343456</v>
      </c>
      <c r="H31" s="3">
        <v>89</v>
      </c>
      <c r="I31" s="3">
        <v>99.84</v>
      </c>
      <c r="J31" s="3">
        <v>0.71</v>
      </c>
      <c r="K31" s="3">
        <v>0</v>
      </c>
      <c r="L31" s="3">
        <f t="shared" si="0"/>
        <v>2994235.94130609</v>
      </c>
      <c r="M31" s="3">
        <v>33</v>
      </c>
      <c r="N31" s="3">
        <v>5.2</v>
      </c>
      <c r="O31" s="3" t="s">
        <v>50</v>
      </c>
      <c r="P31" s="3" t="s">
        <v>40</v>
      </c>
      <c r="Q31" s="3" t="s">
        <v>122</v>
      </c>
      <c r="R31" s="6" t="s">
        <v>297</v>
      </c>
    </row>
    <row r="32" spans="1:18" ht="15.75" x14ac:dyDescent="0.25">
      <c r="A32" s="3" t="s">
        <v>135</v>
      </c>
      <c r="B32" s="3" t="s">
        <v>36</v>
      </c>
      <c r="C32" s="3">
        <v>3181767</v>
      </c>
      <c r="D32" s="4">
        <v>69.245000000000005</v>
      </c>
      <c r="E32" s="3">
        <v>3222</v>
      </c>
      <c r="F32" s="3">
        <v>37</v>
      </c>
      <c r="G32" s="3">
        <v>254190</v>
      </c>
      <c r="H32" s="3">
        <v>92</v>
      </c>
      <c r="I32" s="3">
        <v>96.39</v>
      </c>
      <c r="J32" s="3">
        <v>0.35</v>
      </c>
      <c r="K32" s="3">
        <v>0</v>
      </c>
      <c r="L32" s="3">
        <f t="shared" si="0"/>
        <v>3289377.3373793964</v>
      </c>
      <c r="M32" s="3">
        <v>115</v>
      </c>
      <c r="N32" s="3">
        <v>5.2</v>
      </c>
      <c r="O32" s="3" t="s">
        <v>50</v>
      </c>
      <c r="P32" s="3" t="s">
        <v>40</v>
      </c>
      <c r="Q32" s="3" t="s">
        <v>122</v>
      </c>
      <c r="R32" s="6" t="s">
        <v>298</v>
      </c>
    </row>
    <row r="33" spans="1:18" ht="15.75" x14ac:dyDescent="0.25">
      <c r="A33" s="3" t="s">
        <v>155</v>
      </c>
      <c r="B33" s="3" t="s">
        <v>36</v>
      </c>
      <c r="C33" s="3">
        <v>3130083</v>
      </c>
      <c r="D33" s="4">
        <v>67.304000000000002</v>
      </c>
      <c r="E33" s="3">
        <v>3207</v>
      </c>
      <c r="F33" s="3">
        <v>34</v>
      </c>
      <c r="G33" s="3">
        <v>251562</v>
      </c>
      <c r="H33" s="3">
        <v>92</v>
      </c>
      <c r="I33" s="3">
        <v>100</v>
      </c>
      <c r="J33" s="3">
        <v>0.82</v>
      </c>
      <c r="K33" s="3">
        <v>25</v>
      </c>
      <c r="L33" s="3">
        <f t="shared" si="0"/>
        <v>3104416.3194000004</v>
      </c>
      <c r="M33" s="3">
        <v>34</v>
      </c>
      <c r="N33" s="3">
        <v>5.2</v>
      </c>
      <c r="O33" s="3">
        <v>5</v>
      </c>
      <c r="P33" s="3" t="s">
        <v>60</v>
      </c>
      <c r="Q33" s="3" t="s">
        <v>122</v>
      </c>
      <c r="R33" s="6" t="s">
        <v>299</v>
      </c>
    </row>
    <row r="34" spans="1:18" ht="15.75" x14ac:dyDescent="0.25">
      <c r="A34" s="3" t="s">
        <v>112</v>
      </c>
      <c r="B34" s="3" t="s">
        <v>36</v>
      </c>
      <c r="C34" s="3">
        <v>2464954</v>
      </c>
      <c r="D34" s="4">
        <v>63.212000000000003</v>
      </c>
      <c r="E34" s="3">
        <v>2665</v>
      </c>
      <c r="F34" s="3">
        <v>31</v>
      </c>
      <c r="G34" s="3">
        <v>177610</v>
      </c>
      <c r="H34" s="3">
        <v>93</v>
      </c>
      <c r="I34" s="3">
        <v>98.24</v>
      </c>
      <c r="J34" s="3">
        <v>0.94</v>
      </c>
      <c r="K34" s="3">
        <v>0</v>
      </c>
      <c r="L34" s="3">
        <f t="shared" si="0"/>
        <v>2485528.7381921825</v>
      </c>
      <c r="M34" s="3">
        <v>132</v>
      </c>
      <c r="N34" s="3">
        <v>5.2</v>
      </c>
      <c r="O34" s="3">
        <v>10</v>
      </c>
      <c r="P34" s="3" t="s">
        <v>42</v>
      </c>
      <c r="Q34" s="3" t="s">
        <v>122</v>
      </c>
      <c r="R34" s="6" t="s">
        <v>300</v>
      </c>
    </row>
    <row r="35" spans="1:18" ht="15.75" x14ac:dyDescent="0.25">
      <c r="A35" s="3" t="s">
        <v>113</v>
      </c>
      <c r="B35" s="3" t="s">
        <v>36</v>
      </c>
      <c r="C35" s="3">
        <v>3014533</v>
      </c>
      <c r="D35" s="4">
        <v>62.481000000000002</v>
      </c>
      <c r="E35" s="3">
        <v>3318</v>
      </c>
      <c r="F35" s="3">
        <v>31</v>
      </c>
      <c r="G35" s="3">
        <v>243461</v>
      </c>
      <c r="H35" s="3">
        <v>92</v>
      </c>
      <c r="I35" s="3">
        <v>97.18</v>
      </c>
      <c r="J35" s="3">
        <v>2.31</v>
      </c>
      <c r="K35" s="3">
        <v>35.71</v>
      </c>
      <c r="L35" s="3">
        <f t="shared" si="0"/>
        <v>3030353.2493311376</v>
      </c>
      <c r="M35" s="3">
        <v>112</v>
      </c>
      <c r="N35" s="3">
        <v>5.2</v>
      </c>
      <c r="O35" s="3">
        <v>20</v>
      </c>
      <c r="P35" s="3" t="s">
        <v>42</v>
      </c>
      <c r="Q35" s="3" t="s">
        <v>122</v>
      </c>
      <c r="R35" s="6" t="s">
        <v>301</v>
      </c>
    </row>
    <row r="36" spans="1:18" ht="15.75" x14ac:dyDescent="0.25">
      <c r="A36" s="3" t="s">
        <v>134</v>
      </c>
      <c r="B36" s="3" t="s">
        <v>36</v>
      </c>
      <c r="C36" s="3">
        <v>3131121</v>
      </c>
      <c r="D36" s="4">
        <v>67.305000000000007</v>
      </c>
      <c r="E36" s="3">
        <v>3205</v>
      </c>
      <c r="F36" s="3">
        <v>34</v>
      </c>
      <c r="G36" s="3">
        <v>249160</v>
      </c>
      <c r="H36" s="3">
        <v>92</v>
      </c>
      <c r="I36" s="3">
        <v>100</v>
      </c>
      <c r="J36" s="3">
        <v>0.82</v>
      </c>
      <c r="K36" s="3">
        <v>25</v>
      </c>
      <c r="L36" s="3">
        <f t="shared" si="0"/>
        <v>3105445.8078000001</v>
      </c>
      <c r="M36" s="3">
        <v>34</v>
      </c>
      <c r="N36" s="3">
        <v>5.2</v>
      </c>
      <c r="O36" s="3">
        <v>10</v>
      </c>
      <c r="P36" s="3" t="s">
        <v>39</v>
      </c>
      <c r="Q36" s="3" t="s">
        <v>122</v>
      </c>
      <c r="R36" s="6" t="s">
        <v>302</v>
      </c>
    </row>
    <row r="37" spans="1:18" ht="15.75" x14ac:dyDescent="0.25">
      <c r="A37" s="3" t="s">
        <v>114</v>
      </c>
      <c r="B37" s="3" t="s">
        <v>36</v>
      </c>
      <c r="C37" s="3">
        <v>3121205</v>
      </c>
      <c r="D37" s="4">
        <v>67.94</v>
      </c>
      <c r="E37" s="3">
        <v>3157</v>
      </c>
      <c r="F37" s="3">
        <v>34</v>
      </c>
      <c r="G37" s="3">
        <v>258689</v>
      </c>
      <c r="H37" s="3">
        <v>92</v>
      </c>
      <c r="I37" s="3">
        <v>100</v>
      </c>
      <c r="J37" s="3">
        <v>0.35</v>
      </c>
      <c r="K37" s="3">
        <v>0</v>
      </c>
      <c r="L37" s="3">
        <f t="shared" si="0"/>
        <v>3110280.7825000002</v>
      </c>
      <c r="M37" s="3">
        <v>13</v>
      </c>
      <c r="N37" s="3">
        <v>5.2</v>
      </c>
      <c r="O37" s="3">
        <v>10</v>
      </c>
      <c r="P37" s="3" t="s">
        <v>42</v>
      </c>
      <c r="Q37" s="3" t="s">
        <v>122</v>
      </c>
      <c r="R37" s="6" t="s">
        <v>303</v>
      </c>
    </row>
    <row r="38" spans="1:18" ht="15.75" x14ac:dyDescent="0.25">
      <c r="A38" s="3" t="s">
        <v>133</v>
      </c>
      <c r="B38" s="3" t="s">
        <v>36</v>
      </c>
      <c r="C38" s="3">
        <v>2921178</v>
      </c>
      <c r="D38" s="4">
        <v>66.105000000000004</v>
      </c>
      <c r="E38" s="3">
        <v>2883</v>
      </c>
      <c r="F38" s="3">
        <v>55</v>
      </c>
      <c r="G38" s="3">
        <v>317098</v>
      </c>
      <c r="H38" s="3">
        <v>89</v>
      </c>
      <c r="I38" s="3">
        <v>99.53</v>
      </c>
      <c r="J38" s="3">
        <v>0.71</v>
      </c>
      <c r="K38" s="3">
        <v>0</v>
      </c>
      <c r="L38" s="3">
        <f t="shared" si="0"/>
        <v>2914134.0663116649</v>
      </c>
      <c r="M38" s="3">
        <v>46</v>
      </c>
      <c r="N38" s="3">
        <v>5.2</v>
      </c>
      <c r="O38" s="3">
        <v>1</v>
      </c>
      <c r="P38" s="3" t="s">
        <v>43</v>
      </c>
      <c r="Q38" s="3" t="s">
        <v>122</v>
      </c>
      <c r="R38" s="6" t="s">
        <v>304</v>
      </c>
    </row>
    <row r="39" spans="1:18" ht="15.75" x14ac:dyDescent="0.25">
      <c r="A39" s="3" t="s">
        <v>132</v>
      </c>
      <c r="B39" s="3" t="s">
        <v>36</v>
      </c>
      <c r="C39" s="3">
        <v>3005893</v>
      </c>
      <c r="D39" s="4">
        <v>68.037000000000006</v>
      </c>
      <c r="E39" s="3">
        <v>3167</v>
      </c>
      <c r="F39" s="3">
        <v>38</v>
      </c>
      <c r="G39" s="3">
        <v>267243</v>
      </c>
      <c r="H39" s="3">
        <v>91</v>
      </c>
      <c r="I39" s="3">
        <v>99.53</v>
      </c>
      <c r="J39" s="3">
        <v>1.06</v>
      </c>
      <c r="K39" s="3">
        <v>20</v>
      </c>
      <c r="L39" s="3">
        <f t="shared" si="0"/>
        <v>2988074.4842760977</v>
      </c>
      <c r="M39" s="3">
        <v>42</v>
      </c>
      <c r="N39" s="3">
        <v>5.2</v>
      </c>
      <c r="O39" s="3">
        <v>2</v>
      </c>
      <c r="P39" s="3" t="s">
        <v>43</v>
      </c>
      <c r="Q39" s="3" t="s">
        <v>122</v>
      </c>
      <c r="R39" s="6" t="s">
        <v>305</v>
      </c>
    </row>
    <row r="40" spans="1:18" ht="15.75" x14ac:dyDescent="0.25">
      <c r="A40" s="3" t="s">
        <v>131</v>
      </c>
      <c r="B40" s="3" t="s">
        <v>36</v>
      </c>
      <c r="C40" s="3">
        <v>2964692</v>
      </c>
      <c r="D40" s="4">
        <v>66.331999999999994</v>
      </c>
      <c r="E40" s="3">
        <v>3057</v>
      </c>
      <c r="F40" s="3">
        <v>39</v>
      </c>
      <c r="G40" s="3">
        <v>268298</v>
      </c>
      <c r="H40" s="3">
        <v>91</v>
      </c>
      <c r="I40" s="3">
        <v>99.29</v>
      </c>
      <c r="J40" s="3">
        <v>1.18</v>
      </c>
      <c r="K40" s="3">
        <v>0</v>
      </c>
      <c r="L40" s="3">
        <f t="shared" si="0"/>
        <v>2950658.3083895654</v>
      </c>
      <c r="M40" s="3">
        <v>17</v>
      </c>
      <c r="N40" s="3">
        <v>5.2</v>
      </c>
      <c r="O40" s="3">
        <v>15</v>
      </c>
      <c r="P40" s="3" t="s">
        <v>43</v>
      </c>
      <c r="Q40" s="3" t="s">
        <v>122</v>
      </c>
      <c r="R40" s="6" t="s">
        <v>306</v>
      </c>
    </row>
    <row r="41" spans="1:18" ht="15.75" x14ac:dyDescent="0.25">
      <c r="A41" s="3" t="s">
        <v>115</v>
      </c>
      <c r="B41" s="3" t="s">
        <v>36</v>
      </c>
      <c r="C41" s="3">
        <v>2778589</v>
      </c>
      <c r="D41" s="4">
        <v>64.646000000000001</v>
      </c>
      <c r="E41" s="3">
        <v>3095</v>
      </c>
      <c r="F41" s="3">
        <v>34</v>
      </c>
      <c r="G41" s="3">
        <v>218233</v>
      </c>
      <c r="H41" s="3">
        <v>92</v>
      </c>
      <c r="I41" s="3">
        <v>89.83</v>
      </c>
      <c r="J41" s="3">
        <v>9.73</v>
      </c>
      <c r="K41" s="3">
        <v>41.18</v>
      </c>
      <c r="L41" s="3">
        <f t="shared" si="0"/>
        <v>2792198.920516531</v>
      </c>
      <c r="M41" s="3">
        <v>228</v>
      </c>
      <c r="N41" s="3">
        <v>5.2</v>
      </c>
      <c r="O41" s="3">
        <v>20</v>
      </c>
      <c r="P41" s="3" t="s">
        <v>44</v>
      </c>
      <c r="Q41" s="3" t="s">
        <v>122</v>
      </c>
      <c r="R41" s="6" t="s">
        <v>307</v>
      </c>
    </row>
    <row r="42" spans="1:18" ht="15.75" x14ac:dyDescent="0.25">
      <c r="A42" s="3" t="s">
        <v>38</v>
      </c>
      <c r="B42" s="3" t="s">
        <v>36</v>
      </c>
      <c r="C42" s="3">
        <v>3148136</v>
      </c>
      <c r="D42" s="4">
        <v>63.896000000000001</v>
      </c>
      <c r="E42" s="3">
        <v>3559</v>
      </c>
      <c r="F42" s="3">
        <v>35</v>
      </c>
      <c r="G42" s="3">
        <v>284345</v>
      </c>
      <c r="H42" s="3">
        <v>91</v>
      </c>
      <c r="I42" s="3">
        <v>92.67</v>
      </c>
      <c r="J42" s="3">
        <v>5.35</v>
      </c>
      <c r="K42" s="3">
        <v>82.35</v>
      </c>
      <c r="L42" s="3">
        <f t="shared" si="0"/>
        <v>3215399.5079313698</v>
      </c>
      <c r="M42" s="3">
        <v>288</v>
      </c>
      <c r="N42" s="3">
        <v>5.2</v>
      </c>
      <c r="O42" s="3">
        <v>20</v>
      </c>
      <c r="P42" s="3" t="s">
        <v>44</v>
      </c>
      <c r="Q42" s="3" t="s">
        <v>122</v>
      </c>
      <c r="R42" s="6" t="s">
        <v>308</v>
      </c>
    </row>
    <row r="43" spans="1:18" ht="15.75" x14ac:dyDescent="0.25">
      <c r="A43" s="3" t="s">
        <v>0</v>
      </c>
      <c r="B43" s="3" t="s">
        <v>36</v>
      </c>
      <c r="C43" s="3">
        <v>2866169</v>
      </c>
      <c r="D43" s="4">
        <v>61.835999999999999</v>
      </c>
      <c r="E43" s="3">
        <v>3150</v>
      </c>
      <c r="F43" s="3">
        <v>35</v>
      </c>
      <c r="G43" s="3">
        <v>252526</v>
      </c>
      <c r="H43" s="3">
        <v>91</v>
      </c>
      <c r="I43" s="3">
        <v>94.82</v>
      </c>
      <c r="J43" s="3">
        <v>1.49</v>
      </c>
      <c r="K43" s="3">
        <v>30</v>
      </c>
      <c r="L43" s="3">
        <f t="shared" ref="L43:L70" si="3">(C43/I43)*(100-J43)</f>
        <v>2977708.375764607</v>
      </c>
      <c r="M43" s="3">
        <v>93</v>
      </c>
      <c r="N43" s="3">
        <v>5.2</v>
      </c>
      <c r="O43" s="3">
        <v>5</v>
      </c>
      <c r="P43" s="3" t="s">
        <v>44</v>
      </c>
      <c r="Q43" s="3" t="s">
        <v>122</v>
      </c>
      <c r="R43" s="6" t="s">
        <v>309</v>
      </c>
    </row>
    <row r="44" spans="1:18" ht="15.75" x14ac:dyDescent="0.25">
      <c r="A44" s="3" t="s">
        <v>116</v>
      </c>
      <c r="B44" s="3" t="s">
        <v>36</v>
      </c>
      <c r="C44" s="3">
        <v>2583130</v>
      </c>
      <c r="D44" s="4">
        <v>62.750999999999998</v>
      </c>
      <c r="E44" s="3">
        <v>2827</v>
      </c>
      <c r="F44" s="3">
        <v>32</v>
      </c>
      <c r="G44" s="3">
        <v>195736</v>
      </c>
      <c r="H44" s="3">
        <v>92</v>
      </c>
      <c r="I44" s="3">
        <v>97.88</v>
      </c>
      <c r="J44" s="3">
        <v>1.61</v>
      </c>
      <c r="K44" s="3">
        <v>40</v>
      </c>
      <c r="L44" s="3">
        <f t="shared" si="3"/>
        <v>2596589.3001634656</v>
      </c>
      <c r="M44" s="3">
        <v>92</v>
      </c>
      <c r="N44" s="3">
        <v>5.2</v>
      </c>
      <c r="O44" s="3">
        <v>5</v>
      </c>
      <c r="P44" s="3" t="s">
        <v>44</v>
      </c>
      <c r="Q44" s="3" t="s">
        <v>122</v>
      </c>
      <c r="R44" s="6" t="s">
        <v>310</v>
      </c>
    </row>
    <row r="45" spans="1:18" ht="15.75" x14ac:dyDescent="0.25">
      <c r="A45" s="3" t="s">
        <v>98</v>
      </c>
      <c r="B45" s="3" t="s">
        <v>36</v>
      </c>
      <c r="C45" s="3">
        <v>2569458</v>
      </c>
      <c r="D45" s="4">
        <v>51.686999999999998</v>
      </c>
      <c r="E45" s="3">
        <v>2715</v>
      </c>
      <c r="F45" s="3">
        <v>23</v>
      </c>
      <c r="G45" s="3">
        <v>148508</v>
      </c>
      <c r="H45" s="3">
        <v>94</v>
      </c>
      <c r="I45" s="3">
        <v>97.8</v>
      </c>
      <c r="J45" s="3">
        <v>1.88</v>
      </c>
      <c r="K45" s="3">
        <v>36.36</v>
      </c>
      <c r="L45" s="3">
        <f t="shared" si="3"/>
        <v>2577865.2245398774</v>
      </c>
      <c r="M45" s="3">
        <v>88</v>
      </c>
      <c r="N45" s="3">
        <v>5.3</v>
      </c>
      <c r="O45" s="3">
        <v>12</v>
      </c>
      <c r="P45" s="3" t="s">
        <v>51</v>
      </c>
      <c r="Q45" s="3" t="s">
        <v>122</v>
      </c>
      <c r="R45" s="6" t="s">
        <v>311</v>
      </c>
    </row>
    <row r="46" spans="1:18" ht="15.75" x14ac:dyDescent="0.25">
      <c r="A46" s="3" t="s">
        <v>117</v>
      </c>
      <c r="B46" s="3" t="s">
        <v>36</v>
      </c>
      <c r="C46" s="3">
        <v>2900923</v>
      </c>
      <c r="D46" s="4">
        <v>69.295000000000002</v>
      </c>
      <c r="E46" s="3">
        <v>2950</v>
      </c>
      <c r="F46" s="3">
        <v>39</v>
      </c>
      <c r="G46" s="3">
        <v>255284</v>
      </c>
      <c r="H46" s="3">
        <v>91</v>
      </c>
      <c r="I46" s="3">
        <v>100</v>
      </c>
      <c r="J46" s="3">
        <v>0.59</v>
      </c>
      <c r="K46" s="3">
        <v>0</v>
      </c>
      <c r="L46" s="3">
        <f t="shared" si="3"/>
        <v>2883807.5543</v>
      </c>
      <c r="M46" s="3">
        <v>27</v>
      </c>
      <c r="N46" s="3">
        <v>5.2</v>
      </c>
      <c r="O46" s="3" t="s">
        <v>50</v>
      </c>
      <c r="P46" s="3" t="s">
        <v>46</v>
      </c>
      <c r="Q46" s="3" t="s">
        <v>122</v>
      </c>
      <c r="R46" s="6" t="s">
        <v>312</v>
      </c>
    </row>
    <row r="47" spans="1:18" ht="15.75" x14ac:dyDescent="0.25">
      <c r="A47" s="3" t="s">
        <v>106</v>
      </c>
      <c r="B47" s="3" t="s">
        <v>36</v>
      </c>
      <c r="C47" s="3">
        <v>3155391</v>
      </c>
      <c r="D47" s="4">
        <v>65.224000000000004</v>
      </c>
      <c r="E47" s="3">
        <v>3354</v>
      </c>
      <c r="F47" s="3">
        <v>39</v>
      </c>
      <c r="G47" s="3">
        <v>261797</v>
      </c>
      <c r="H47" s="3">
        <v>92</v>
      </c>
      <c r="I47" s="3">
        <v>99.53</v>
      </c>
      <c r="J47" s="3">
        <v>0.12</v>
      </c>
      <c r="K47" s="3">
        <v>0</v>
      </c>
      <c r="L47" s="3">
        <f t="shared" si="3"/>
        <v>3166487.0197930271</v>
      </c>
      <c r="M47" s="3">
        <v>31</v>
      </c>
      <c r="N47" s="3">
        <v>5.2</v>
      </c>
      <c r="O47" s="3">
        <v>0.5</v>
      </c>
      <c r="P47" s="3" t="s">
        <v>47</v>
      </c>
      <c r="Q47" s="3" t="s">
        <v>122</v>
      </c>
      <c r="R47" s="6" t="s">
        <v>313</v>
      </c>
    </row>
    <row r="48" spans="1:18" ht="15.75" x14ac:dyDescent="0.25">
      <c r="A48" s="3" t="s">
        <v>105</v>
      </c>
      <c r="B48" s="3" t="s">
        <v>36</v>
      </c>
      <c r="C48" s="3">
        <v>3965486</v>
      </c>
      <c r="D48" s="4">
        <v>66.646000000000001</v>
      </c>
      <c r="E48" s="3">
        <v>4203</v>
      </c>
      <c r="F48" s="3">
        <v>41</v>
      </c>
      <c r="G48" s="3">
        <v>392567</v>
      </c>
      <c r="H48" s="3">
        <v>90</v>
      </c>
      <c r="I48" s="3">
        <v>100</v>
      </c>
      <c r="J48" s="3">
        <v>1.06</v>
      </c>
      <c r="K48" s="3">
        <v>0</v>
      </c>
      <c r="L48" s="3">
        <f t="shared" si="3"/>
        <v>3923451.8484</v>
      </c>
      <c r="M48" s="3">
        <v>108</v>
      </c>
      <c r="N48" s="3">
        <v>5.2</v>
      </c>
      <c r="O48" s="3">
        <v>8</v>
      </c>
      <c r="P48" s="3" t="s">
        <v>47</v>
      </c>
      <c r="Q48" s="3" t="s">
        <v>122</v>
      </c>
      <c r="R48" s="6" t="s">
        <v>314</v>
      </c>
    </row>
    <row r="49" spans="1:18" ht="15.75" x14ac:dyDescent="0.25">
      <c r="A49" s="3" t="s">
        <v>104</v>
      </c>
      <c r="B49" s="3" t="s">
        <v>36</v>
      </c>
      <c r="C49" s="3">
        <v>3948278</v>
      </c>
      <c r="D49" s="4">
        <v>66.649000000000001</v>
      </c>
      <c r="E49" s="3">
        <v>4177</v>
      </c>
      <c r="F49" s="3">
        <v>40</v>
      </c>
      <c r="G49" s="3">
        <v>387868</v>
      </c>
      <c r="H49" s="3">
        <v>90</v>
      </c>
      <c r="I49" s="3">
        <v>100</v>
      </c>
      <c r="J49" s="3">
        <v>1.65</v>
      </c>
      <c r="K49" s="3">
        <v>0</v>
      </c>
      <c r="L49" s="3">
        <f t="shared" si="3"/>
        <v>3883131.4129999997</v>
      </c>
      <c r="M49" s="3">
        <v>92</v>
      </c>
      <c r="N49" s="3">
        <v>5.2</v>
      </c>
      <c r="O49" s="3">
        <v>8</v>
      </c>
      <c r="P49" s="3" t="s">
        <v>47</v>
      </c>
      <c r="Q49" s="3" t="s">
        <v>122</v>
      </c>
      <c r="R49" s="6" t="s">
        <v>315</v>
      </c>
    </row>
    <row r="50" spans="1:18" ht="15.75" x14ac:dyDescent="0.25">
      <c r="A50" s="3" t="s">
        <v>103</v>
      </c>
      <c r="B50" s="3" t="s">
        <v>36</v>
      </c>
      <c r="C50" s="3">
        <v>3152229</v>
      </c>
      <c r="D50" s="4">
        <v>65.221000000000004</v>
      </c>
      <c r="E50" s="3">
        <v>3347</v>
      </c>
      <c r="F50" s="3">
        <v>39</v>
      </c>
      <c r="G50" s="3">
        <v>261371</v>
      </c>
      <c r="H50" s="3">
        <v>92</v>
      </c>
      <c r="I50" s="3">
        <v>99.29</v>
      </c>
      <c r="J50" s="3">
        <v>0.12</v>
      </c>
      <c r="K50" s="3">
        <v>0</v>
      </c>
      <c r="L50" s="3">
        <f t="shared" si="3"/>
        <v>3170960.1422096887</v>
      </c>
      <c r="M50" s="3">
        <v>33</v>
      </c>
      <c r="N50" s="3">
        <v>5.2</v>
      </c>
      <c r="O50" s="3">
        <v>12</v>
      </c>
      <c r="P50" s="3" t="s">
        <v>47</v>
      </c>
      <c r="Q50" s="3" t="s">
        <v>122</v>
      </c>
      <c r="R50" s="6" t="s">
        <v>316</v>
      </c>
    </row>
    <row r="51" spans="1:18" ht="15.75" x14ac:dyDescent="0.25">
      <c r="A51" s="3" t="s">
        <v>102</v>
      </c>
      <c r="B51" s="3" t="s">
        <v>36</v>
      </c>
      <c r="C51" s="3">
        <v>3155699</v>
      </c>
      <c r="D51" s="4">
        <v>65.222999999999999</v>
      </c>
      <c r="E51" s="3">
        <v>3353</v>
      </c>
      <c r="F51" s="3">
        <v>39</v>
      </c>
      <c r="G51" s="3">
        <v>260194</v>
      </c>
      <c r="H51" s="3">
        <v>92</v>
      </c>
      <c r="I51" s="3">
        <v>99.53</v>
      </c>
      <c r="J51" s="3">
        <v>0.12</v>
      </c>
      <c r="K51" s="3">
        <v>0</v>
      </c>
      <c r="L51" s="3">
        <f t="shared" si="3"/>
        <v>3166796.1028835522</v>
      </c>
      <c r="M51" s="3">
        <v>33</v>
      </c>
      <c r="N51" s="3">
        <v>5.2</v>
      </c>
      <c r="O51" s="3">
        <v>12</v>
      </c>
      <c r="P51" s="3" t="s">
        <v>47</v>
      </c>
      <c r="Q51" s="3" t="s">
        <v>122</v>
      </c>
      <c r="R51" s="6" t="s">
        <v>317</v>
      </c>
    </row>
    <row r="52" spans="1:18" ht="15.75" x14ac:dyDescent="0.25">
      <c r="A52" s="3" t="s">
        <v>165</v>
      </c>
      <c r="B52" s="3" t="s">
        <v>36</v>
      </c>
      <c r="C52" s="3">
        <v>3421842</v>
      </c>
      <c r="D52" s="4">
        <v>67.265000000000001</v>
      </c>
      <c r="E52" s="3">
        <v>3611</v>
      </c>
      <c r="F52" s="3">
        <v>41</v>
      </c>
      <c r="G52" s="3">
        <v>330054</v>
      </c>
      <c r="H52" s="3">
        <v>90</v>
      </c>
      <c r="I52" s="3">
        <v>99.53</v>
      </c>
      <c r="J52" s="3">
        <v>2</v>
      </c>
      <c r="K52" s="3">
        <v>11.11</v>
      </c>
      <c r="L52" s="3">
        <f t="shared" si="3"/>
        <v>3369240.5907766498</v>
      </c>
      <c r="M52" s="3">
        <v>57</v>
      </c>
      <c r="N52" s="3">
        <v>5.2</v>
      </c>
      <c r="O52" s="3">
        <v>11</v>
      </c>
      <c r="P52" s="3" t="s">
        <v>47</v>
      </c>
      <c r="Q52" s="3" t="s">
        <v>122</v>
      </c>
      <c r="R52" s="6" t="s">
        <v>318</v>
      </c>
    </row>
    <row r="53" spans="1:18" ht="15.75" x14ac:dyDescent="0.25">
      <c r="A53" s="3" t="s">
        <v>166</v>
      </c>
      <c r="B53" s="3" t="s">
        <v>36</v>
      </c>
      <c r="C53" s="3">
        <v>1962093</v>
      </c>
      <c r="D53" s="4">
        <v>52.505000000000003</v>
      </c>
      <c r="E53" s="3">
        <v>2128</v>
      </c>
      <c r="F53" s="3">
        <v>20</v>
      </c>
      <c r="G53" s="3">
        <v>87574</v>
      </c>
      <c r="H53" s="3">
        <v>96</v>
      </c>
      <c r="I53" s="3">
        <v>94.59</v>
      </c>
      <c r="J53" s="3">
        <v>3.18</v>
      </c>
      <c r="K53" s="3">
        <v>60</v>
      </c>
      <c r="L53" s="3">
        <f t="shared" si="3"/>
        <v>2008350.1877576909</v>
      </c>
      <c r="M53" s="3">
        <v>219</v>
      </c>
      <c r="N53" s="3">
        <v>5.3</v>
      </c>
      <c r="O53" s="3">
        <v>12</v>
      </c>
      <c r="P53" s="3" t="s">
        <v>47</v>
      </c>
      <c r="Q53" s="3" t="s">
        <v>122</v>
      </c>
      <c r="R53" s="6" t="s">
        <v>319</v>
      </c>
    </row>
    <row r="54" spans="1:18" ht="15.75" x14ac:dyDescent="0.25">
      <c r="A54" s="3" t="s">
        <v>167</v>
      </c>
      <c r="B54" s="3" t="s">
        <v>36</v>
      </c>
      <c r="C54" s="3">
        <v>1934481</v>
      </c>
      <c r="D54" s="4">
        <v>49.802</v>
      </c>
      <c r="E54" s="3">
        <v>2056</v>
      </c>
      <c r="F54" s="3">
        <v>21</v>
      </c>
      <c r="G54" s="3">
        <v>91459</v>
      </c>
      <c r="H54" s="3">
        <v>95</v>
      </c>
      <c r="I54" s="3">
        <v>94.12</v>
      </c>
      <c r="J54" s="3">
        <v>1.48</v>
      </c>
      <c r="K54" s="3">
        <v>60</v>
      </c>
      <c r="L54" s="3">
        <f t="shared" si="3"/>
        <v>2024915.7258818527</v>
      </c>
      <c r="M54" s="3">
        <v>242</v>
      </c>
      <c r="N54" s="3">
        <v>5.3</v>
      </c>
      <c r="O54" s="3">
        <v>12</v>
      </c>
      <c r="P54" s="3" t="s">
        <v>47</v>
      </c>
      <c r="Q54" s="3" t="s">
        <v>122</v>
      </c>
      <c r="R54" s="6" t="s">
        <v>320</v>
      </c>
    </row>
    <row r="55" spans="1:18" ht="15.75" x14ac:dyDescent="0.25">
      <c r="A55" s="3" t="s">
        <v>168</v>
      </c>
      <c r="B55" s="3" t="s">
        <v>36</v>
      </c>
      <c r="C55" s="3">
        <v>3414812</v>
      </c>
      <c r="D55" s="4">
        <v>67.296000000000006</v>
      </c>
      <c r="E55" s="3">
        <v>3608</v>
      </c>
      <c r="F55" s="3">
        <v>41</v>
      </c>
      <c r="G55" s="3">
        <v>327774</v>
      </c>
      <c r="H55" s="3">
        <v>90</v>
      </c>
      <c r="I55" s="3">
        <v>99.53</v>
      </c>
      <c r="J55" s="3">
        <v>2</v>
      </c>
      <c r="K55" s="3">
        <v>11.11</v>
      </c>
      <c r="L55" s="3">
        <f t="shared" si="3"/>
        <v>3362318.6576911486</v>
      </c>
      <c r="M55" s="3">
        <v>52</v>
      </c>
      <c r="N55" s="3">
        <v>5.2</v>
      </c>
      <c r="O55" s="3">
        <v>13</v>
      </c>
      <c r="P55" s="3" t="s">
        <v>47</v>
      </c>
      <c r="Q55" s="3" t="s">
        <v>122</v>
      </c>
      <c r="R55" s="6" t="s">
        <v>321</v>
      </c>
    </row>
    <row r="56" spans="1:18" ht="15.75" x14ac:dyDescent="0.25">
      <c r="A56" s="3" t="s">
        <v>169</v>
      </c>
      <c r="B56" s="3" t="s">
        <v>36</v>
      </c>
      <c r="C56" s="3">
        <v>3022307</v>
      </c>
      <c r="D56" s="4">
        <v>65.852999999999994</v>
      </c>
      <c r="E56" s="3">
        <v>3160</v>
      </c>
      <c r="F56" s="3">
        <v>40</v>
      </c>
      <c r="G56" s="3">
        <v>273377</v>
      </c>
      <c r="H56" s="3">
        <v>91</v>
      </c>
      <c r="I56" s="3">
        <v>99.76</v>
      </c>
      <c r="J56" s="3">
        <v>0.59</v>
      </c>
      <c r="K56" s="3">
        <v>0</v>
      </c>
      <c r="L56" s="3">
        <f t="shared" si="3"/>
        <v>3011703.4770449074</v>
      </c>
      <c r="M56" s="3">
        <v>52</v>
      </c>
      <c r="N56" s="3">
        <v>5.2</v>
      </c>
      <c r="O56" s="3">
        <v>12</v>
      </c>
      <c r="P56" s="3" t="s">
        <v>47</v>
      </c>
      <c r="Q56" s="3" t="s">
        <v>122</v>
      </c>
      <c r="R56" s="6" t="s">
        <v>322</v>
      </c>
    </row>
    <row r="57" spans="1:18" ht="15.75" x14ac:dyDescent="0.25">
      <c r="A57" s="3" t="s">
        <v>146</v>
      </c>
      <c r="B57" s="3" t="s">
        <v>36</v>
      </c>
      <c r="C57" s="3">
        <v>3137012</v>
      </c>
      <c r="D57" s="4">
        <v>69.747</v>
      </c>
      <c r="E57" s="3">
        <v>3186</v>
      </c>
      <c r="F57" s="3">
        <v>35</v>
      </c>
      <c r="G57" s="3">
        <v>221896</v>
      </c>
      <c r="H57" s="3">
        <v>93</v>
      </c>
      <c r="I57" s="3">
        <v>100</v>
      </c>
      <c r="J57" s="3">
        <v>0.71</v>
      </c>
      <c r="K57" s="3">
        <v>0</v>
      </c>
      <c r="L57" s="3">
        <f t="shared" si="3"/>
        <v>3114739.2148000002</v>
      </c>
      <c r="M57" s="3">
        <v>12</v>
      </c>
      <c r="N57" s="3">
        <v>5.2</v>
      </c>
      <c r="O57" s="3">
        <v>70</v>
      </c>
      <c r="P57" s="3" t="s">
        <v>161</v>
      </c>
      <c r="Q57" s="3" t="s">
        <v>122</v>
      </c>
      <c r="R57" s="6" t="s">
        <v>323</v>
      </c>
    </row>
    <row r="58" spans="1:18" ht="15.75" x14ac:dyDescent="0.25">
      <c r="A58" s="3" t="s">
        <v>164</v>
      </c>
      <c r="B58" s="3" t="s">
        <v>36</v>
      </c>
      <c r="C58" s="3">
        <v>3444893</v>
      </c>
      <c r="D58" s="4">
        <v>68.602000000000004</v>
      </c>
      <c r="E58" s="3">
        <v>3460</v>
      </c>
      <c r="F58" s="3">
        <v>52</v>
      </c>
      <c r="G58" s="3">
        <v>321411</v>
      </c>
      <c r="H58" s="3">
        <v>91</v>
      </c>
      <c r="I58" s="3">
        <v>99.76</v>
      </c>
      <c r="J58" s="3">
        <v>1.06</v>
      </c>
      <c r="K58" s="3">
        <v>20</v>
      </c>
      <c r="L58" s="3">
        <f t="shared" si="3"/>
        <v>3416576.9188051322</v>
      </c>
      <c r="M58" s="3">
        <v>85</v>
      </c>
      <c r="N58" s="3">
        <v>5.2</v>
      </c>
      <c r="O58" s="3">
        <v>0.5</v>
      </c>
      <c r="P58" s="3" t="s">
        <v>53</v>
      </c>
      <c r="Q58" s="3" t="s">
        <v>122</v>
      </c>
      <c r="R58" s="6" t="s">
        <v>324</v>
      </c>
    </row>
    <row r="59" spans="1:18" ht="15.75" x14ac:dyDescent="0.25">
      <c r="A59" s="3" t="s">
        <v>159</v>
      </c>
      <c r="B59" s="3" t="s">
        <v>36</v>
      </c>
      <c r="C59" s="3">
        <v>2480576</v>
      </c>
      <c r="D59" s="4">
        <v>65.923000000000002</v>
      </c>
      <c r="E59" s="3">
        <v>2740</v>
      </c>
      <c r="F59" s="3">
        <v>32</v>
      </c>
      <c r="G59" s="3">
        <v>199172</v>
      </c>
      <c r="H59" s="3">
        <v>92</v>
      </c>
      <c r="I59" s="3">
        <v>99.53</v>
      </c>
      <c r="J59" s="3">
        <v>0.94</v>
      </c>
      <c r="K59" s="3">
        <v>0</v>
      </c>
      <c r="L59" s="3">
        <f t="shared" si="3"/>
        <v>2468862.2381191598</v>
      </c>
      <c r="M59" s="3">
        <v>34</v>
      </c>
      <c r="N59" s="3">
        <v>5.2</v>
      </c>
      <c r="O59" s="3" t="s">
        <v>50</v>
      </c>
      <c r="P59" s="3" t="s">
        <v>41</v>
      </c>
      <c r="Q59" s="3" t="s">
        <v>122</v>
      </c>
      <c r="R59" s="6" t="s">
        <v>325</v>
      </c>
    </row>
    <row r="60" spans="1:18" ht="15.75" x14ac:dyDescent="0.25">
      <c r="A60" s="3" t="s">
        <v>148</v>
      </c>
      <c r="B60" s="3" t="s">
        <v>36</v>
      </c>
      <c r="C60" s="3">
        <v>3496329</v>
      </c>
      <c r="D60" s="4">
        <v>68.495000000000005</v>
      </c>
      <c r="E60" s="3">
        <v>3538</v>
      </c>
      <c r="F60" s="3">
        <v>52</v>
      </c>
      <c r="G60" s="3">
        <v>331016</v>
      </c>
      <c r="H60" s="3">
        <v>91</v>
      </c>
      <c r="I60" s="3">
        <v>99.76</v>
      </c>
      <c r="J60" s="3">
        <v>1.06</v>
      </c>
      <c r="K60" s="3">
        <v>20</v>
      </c>
      <c r="L60" s="3">
        <f t="shared" si="3"/>
        <v>3467590.128909382</v>
      </c>
      <c r="M60" s="3">
        <v>90</v>
      </c>
      <c r="N60" s="3">
        <v>5.2</v>
      </c>
      <c r="O60" s="3" t="s">
        <v>50</v>
      </c>
      <c r="P60" s="3" t="s">
        <v>53</v>
      </c>
      <c r="Q60" s="3" t="s">
        <v>122</v>
      </c>
      <c r="R60" s="6" t="s">
        <v>327</v>
      </c>
    </row>
    <row r="61" spans="1:18" ht="15.75" x14ac:dyDescent="0.25">
      <c r="A61" s="3" t="s">
        <v>149</v>
      </c>
      <c r="B61" s="3" t="s">
        <v>36</v>
      </c>
      <c r="C61" s="3">
        <v>2621355</v>
      </c>
      <c r="D61" s="4">
        <v>65.900999999999996</v>
      </c>
      <c r="E61" s="3">
        <v>2895</v>
      </c>
      <c r="F61" s="3">
        <v>30</v>
      </c>
      <c r="G61" s="3">
        <v>194750</v>
      </c>
      <c r="H61" s="3">
        <v>93</v>
      </c>
      <c r="I61" s="3">
        <v>99.53</v>
      </c>
      <c r="J61" s="3">
        <v>1.06</v>
      </c>
      <c r="K61" s="3">
        <v>14.29</v>
      </c>
      <c r="L61" s="3">
        <f t="shared" si="3"/>
        <v>2605815.9720687228</v>
      </c>
      <c r="M61" s="3">
        <v>35</v>
      </c>
      <c r="N61" s="3">
        <v>5.2</v>
      </c>
      <c r="O61" s="3">
        <v>10</v>
      </c>
      <c r="P61" s="3" t="s">
        <v>43</v>
      </c>
      <c r="Q61" s="3" t="s">
        <v>122</v>
      </c>
      <c r="R61" s="6" t="s">
        <v>326</v>
      </c>
    </row>
    <row r="62" spans="1:18" ht="15.75" x14ac:dyDescent="0.25">
      <c r="A62" s="3" t="s">
        <v>150</v>
      </c>
      <c r="B62" s="3" t="s">
        <v>36</v>
      </c>
      <c r="C62" s="3">
        <v>3103610</v>
      </c>
      <c r="D62" s="4">
        <v>66.402000000000001</v>
      </c>
      <c r="E62" s="3">
        <v>3323</v>
      </c>
      <c r="F62" s="3">
        <v>39</v>
      </c>
      <c r="G62" s="3">
        <v>274667</v>
      </c>
      <c r="H62" s="3">
        <v>91</v>
      </c>
      <c r="I62" s="3">
        <v>99.53</v>
      </c>
      <c r="J62" s="3">
        <v>0.27</v>
      </c>
      <c r="K62" s="3">
        <v>0</v>
      </c>
      <c r="L62" s="3">
        <f t="shared" si="3"/>
        <v>3109846.5316989855</v>
      </c>
      <c r="M62" s="3">
        <v>26</v>
      </c>
      <c r="N62" s="3">
        <v>5.2</v>
      </c>
      <c r="O62" s="3" t="s">
        <v>50</v>
      </c>
      <c r="P62" s="3" t="s">
        <v>54</v>
      </c>
      <c r="Q62" s="3" t="s">
        <v>122</v>
      </c>
      <c r="R62" s="6" t="s">
        <v>329</v>
      </c>
    </row>
    <row r="63" spans="1:18" ht="15.75" x14ac:dyDescent="0.25">
      <c r="A63" s="3" t="s">
        <v>151</v>
      </c>
      <c r="B63" s="3" t="s">
        <v>36</v>
      </c>
      <c r="C63" s="3">
        <v>2537363</v>
      </c>
      <c r="D63" s="4">
        <v>66.078999999999994</v>
      </c>
      <c r="E63" s="3">
        <v>2823</v>
      </c>
      <c r="F63" s="3">
        <v>32</v>
      </c>
      <c r="G63" s="3">
        <v>201377</v>
      </c>
      <c r="H63" s="3">
        <v>92</v>
      </c>
      <c r="I63" s="3">
        <v>99.53</v>
      </c>
      <c r="J63" s="3">
        <v>0.94</v>
      </c>
      <c r="K63" s="3">
        <v>0</v>
      </c>
      <c r="L63" s="3">
        <f t="shared" si="3"/>
        <v>2525381.0788706923</v>
      </c>
      <c r="M63" s="3">
        <v>23</v>
      </c>
      <c r="N63" s="3">
        <v>5.2</v>
      </c>
      <c r="O63" s="3">
        <v>15</v>
      </c>
      <c r="P63" s="3" t="s">
        <v>39</v>
      </c>
      <c r="Q63" s="3" t="s">
        <v>122</v>
      </c>
      <c r="R63" s="6" t="s">
        <v>328</v>
      </c>
    </row>
    <row r="64" spans="1:18" ht="15.75" x14ac:dyDescent="0.25">
      <c r="A64" s="3" t="s">
        <v>152</v>
      </c>
      <c r="B64" s="3" t="s">
        <v>36</v>
      </c>
      <c r="C64" s="3">
        <v>3446141</v>
      </c>
      <c r="D64" s="4">
        <v>68.617000000000004</v>
      </c>
      <c r="E64" s="3">
        <v>3471</v>
      </c>
      <c r="F64" s="3">
        <v>52</v>
      </c>
      <c r="G64" s="3">
        <v>321012</v>
      </c>
      <c r="H64" s="3">
        <v>91</v>
      </c>
      <c r="I64" s="3">
        <v>99.76</v>
      </c>
      <c r="J64" s="3">
        <v>1.06</v>
      </c>
      <c r="K64" s="3">
        <v>20</v>
      </c>
      <c r="L64" s="3">
        <f t="shared" si="3"/>
        <v>3417814.6605854048</v>
      </c>
      <c r="M64" s="3">
        <v>87</v>
      </c>
      <c r="N64" s="3">
        <v>5.2</v>
      </c>
      <c r="O64" s="3">
        <v>0.5</v>
      </c>
      <c r="P64" s="3" t="s">
        <v>171</v>
      </c>
      <c r="Q64" s="3" t="s">
        <v>122</v>
      </c>
      <c r="R64" s="6" t="s">
        <v>330</v>
      </c>
    </row>
    <row r="65" spans="1:18" ht="15.75" x14ac:dyDescent="0.25">
      <c r="A65" s="3" t="s">
        <v>153</v>
      </c>
      <c r="B65" s="3" t="s">
        <v>36</v>
      </c>
      <c r="C65" s="3">
        <v>3150148</v>
      </c>
      <c r="D65" s="4">
        <v>65.244</v>
      </c>
      <c r="E65" s="3">
        <v>3350</v>
      </c>
      <c r="F65" s="3">
        <v>39</v>
      </c>
      <c r="G65" s="3">
        <v>260434</v>
      </c>
      <c r="H65" s="3">
        <v>92</v>
      </c>
      <c r="I65" s="3">
        <v>99.53</v>
      </c>
      <c r="J65" s="3">
        <v>0.12</v>
      </c>
      <c r="K65" s="3">
        <v>0</v>
      </c>
      <c r="L65" s="3">
        <f t="shared" si="3"/>
        <v>3161225.5826384006</v>
      </c>
      <c r="M65" s="3">
        <v>31</v>
      </c>
      <c r="N65" s="3">
        <v>5.2</v>
      </c>
      <c r="O65" s="3" t="s">
        <v>50</v>
      </c>
      <c r="P65" s="3" t="s">
        <v>163</v>
      </c>
      <c r="Q65" s="3" t="s">
        <v>122</v>
      </c>
      <c r="R65" s="6" t="s">
        <v>331</v>
      </c>
    </row>
    <row r="66" spans="1:18" ht="15.75" x14ac:dyDescent="0.25">
      <c r="A66" s="3" t="s">
        <v>154</v>
      </c>
      <c r="B66" s="3" t="s">
        <v>36</v>
      </c>
      <c r="C66" s="3">
        <v>3220566</v>
      </c>
      <c r="D66" s="4">
        <v>69.515000000000001</v>
      </c>
      <c r="E66" s="3">
        <v>3209</v>
      </c>
      <c r="F66" s="3">
        <v>37</v>
      </c>
      <c r="G66" s="3">
        <v>256336</v>
      </c>
      <c r="H66" s="3">
        <v>92</v>
      </c>
      <c r="I66" s="3">
        <v>100</v>
      </c>
      <c r="J66" s="3">
        <v>0.71</v>
      </c>
      <c r="K66" s="3">
        <v>20</v>
      </c>
      <c r="L66" s="3">
        <f t="shared" si="3"/>
        <v>3197699.9814000004</v>
      </c>
      <c r="M66" s="3">
        <v>16</v>
      </c>
      <c r="N66" s="3">
        <v>5.2</v>
      </c>
      <c r="O66" s="3">
        <v>0.5</v>
      </c>
      <c r="P66" s="3" t="s">
        <v>53</v>
      </c>
      <c r="Q66" s="3" t="s">
        <v>122</v>
      </c>
      <c r="R66" s="6" t="s">
        <v>332</v>
      </c>
    </row>
    <row r="67" spans="1:18" ht="15.75" x14ac:dyDescent="0.25">
      <c r="A67" s="3" t="s">
        <v>96</v>
      </c>
      <c r="B67" s="3" t="s">
        <v>36</v>
      </c>
      <c r="C67" s="3">
        <v>2852592</v>
      </c>
      <c r="D67" s="4">
        <v>70.375</v>
      </c>
      <c r="E67" s="3">
        <v>2794</v>
      </c>
      <c r="F67" s="3">
        <v>50.5</v>
      </c>
      <c r="G67" s="3">
        <v>253667</v>
      </c>
      <c r="H67" s="3">
        <v>91</v>
      </c>
      <c r="I67" s="3">
        <v>97.41</v>
      </c>
      <c r="J67" s="3">
        <v>1.18</v>
      </c>
      <c r="K67" s="3">
        <v>20</v>
      </c>
      <c r="L67" s="3">
        <f t="shared" si="3"/>
        <v>2893882.9836772401</v>
      </c>
      <c r="M67" s="3">
        <v>92</v>
      </c>
      <c r="N67" s="3">
        <v>5.2</v>
      </c>
      <c r="O67" s="3">
        <v>0.5</v>
      </c>
      <c r="P67" s="3" t="s">
        <v>44</v>
      </c>
      <c r="Q67" s="3" t="s">
        <v>122</v>
      </c>
      <c r="R67" s="6" t="s">
        <v>333</v>
      </c>
    </row>
    <row r="68" spans="1:18" ht="15.75" x14ac:dyDescent="0.25">
      <c r="A68" s="3" t="s">
        <v>9</v>
      </c>
      <c r="B68" s="3" t="s">
        <v>36</v>
      </c>
      <c r="C68" s="3">
        <v>2936087</v>
      </c>
      <c r="D68" s="4">
        <v>64.852999999999994</v>
      </c>
      <c r="E68" s="3">
        <v>3194</v>
      </c>
      <c r="F68" s="3">
        <v>33</v>
      </c>
      <c r="G68" s="3">
        <v>226746</v>
      </c>
      <c r="H68" s="3">
        <v>92</v>
      </c>
      <c r="I68" s="3">
        <v>99.76</v>
      </c>
      <c r="J68" s="3">
        <v>0.59</v>
      </c>
      <c r="K68" s="3">
        <v>0</v>
      </c>
      <c r="L68" s="3">
        <f t="shared" si="3"/>
        <v>2925785.9730352843</v>
      </c>
      <c r="M68" s="3">
        <v>39</v>
      </c>
      <c r="N68" s="3">
        <v>5.2</v>
      </c>
      <c r="O68" s="3" t="s">
        <v>90</v>
      </c>
      <c r="P68" s="3" t="s">
        <v>56</v>
      </c>
      <c r="Q68" s="3" t="s">
        <v>122</v>
      </c>
      <c r="R68" s="6" t="s">
        <v>334</v>
      </c>
    </row>
    <row r="69" spans="1:18" ht="15.75" x14ac:dyDescent="0.25">
      <c r="A69" s="3" t="s">
        <v>10</v>
      </c>
      <c r="B69" s="3" t="s">
        <v>36</v>
      </c>
      <c r="C69" s="3">
        <v>2350250</v>
      </c>
      <c r="D69" s="4">
        <v>60.01</v>
      </c>
      <c r="E69" s="3">
        <v>2510</v>
      </c>
      <c r="F69" s="3">
        <v>30</v>
      </c>
      <c r="G69" s="3">
        <v>171127</v>
      </c>
      <c r="H69" s="3">
        <v>93</v>
      </c>
      <c r="I69" s="3">
        <v>94.78</v>
      </c>
      <c r="J69" s="3">
        <v>1.41</v>
      </c>
      <c r="K69" s="3">
        <v>25</v>
      </c>
      <c r="L69" s="3">
        <f t="shared" si="3"/>
        <v>2444726.1816838994</v>
      </c>
      <c r="M69" s="3">
        <v>94</v>
      </c>
      <c r="N69" s="3">
        <v>5.2</v>
      </c>
      <c r="O69" s="3" t="s">
        <v>85</v>
      </c>
      <c r="P69" s="3" t="s">
        <v>57</v>
      </c>
      <c r="Q69" s="3" t="s">
        <v>122</v>
      </c>
      <c r="R69" s="6" t="s">
        <v>335</v>
      </c>
    </row>
    <row r="70" spans="1:18" ht="15.75" x14ac:dyDescent="0.25">
      <c r="A70" s="3" t="s">
        <v>11</v>
      </c>
      <c r="B70" s="3" t="s">
        <v>36</v>
      </c>
      <c r="C70" s="3">
        <v>2995359</v>
      </c>
      <c r="D70" s="4">
        <v>65.260000000000005</v>
      </c>
      <c r="E70" s="3">
        <v>3262</v>
      </c>
      <c r="F70" s="3">
        <v>40</v>
      </c>
      <c r="G70" s="3">
        <v>238632</v>
      </c>
      <c r="H70" s="3">
        <v>92</v>
      </c>
      <c r="I70" s="3">
        <v>99.76</v>
      </c>
      <c r="J70" s="3">
        <v>0.12</v>
      </c>
      <c r="K70" s="3">
        <v>0</v>
      </c>
      <c r="L70" s="3">
        <f t="shared" si="3"/>
        <v>2998962.0781876501</v>
      </c>
      <c r="M70" s="3">
        <v>68</v>
      </c>
      <c r="N70" s="3">
        <v>5.2</v>
      </c>
      <c r="O70" s="3">
        <v>5</v>
      </c>
      <c r="P70" s="3" t="s">
        <v>58</v>
      </c>
      <c r="Q70" s="3" t="s">
        <v>122</v>
      </c>
      <c r="R70" s="6" t="s">
        <v>336</v>
      </c>
    </row>
    <row r="71" spans="1:18" ht="15.75" x14ac:dyDescent="0.25">
      <c r="A71" s="3" t="s">
        <v>12</v>
      </c>
      <c r="B71" s="3" t="s">
        <v>36</v>
      </c>
      <c r="C71" s="3">
        <v>2848959</v>
      </c>
      <c r="D71" s="4">
        <v>64.903999999999996</v>
      </c>
      <c r="E71" s="3">
        <v>3100</v>
      </c>
      <c r="F71" s="3">
        <v>33</v>
      </c>
      <c r="G71" s="3">
        <v>219342</v>
      </c>
      <c r="H71" s="3">
        <v>92</v>
      </c>
      <c r="I71" s="3">
        <v>99.18</v>
      </c>
      <c r="J71" s="3">
        <v>0.59</v>
      </c>
      <c r="K71" s="3">
        <v>0</v>
      </c>
      <c r="L71" s="3">
        <f t="shared" ref="L71:L98" si="4">(C71/I71)*(100-J71)</f>
        <v>2855565.7813067148</v>
      </c>
      <c r="M71" s="3">
        <v>58</v>
      </c>
      <c r="N71" s="3">
        <v>5.2</v>
      </c>
      <c r="O71" s="3">
        <v>5</v>
      </c>
      <c r="P71" s="3" t="s">
        <v>58</v>
      </c>
      <c r="Q71" s="3" t="s">
        <v>122</v>
      </c>
      <c r="R71" s="6" t="s">
        <v>337</v>
      </c>
    </row>
    <row r="72" spans="1:18" ht="15.75" x14ac:dyDescent="0.25">
      <c r="A72" s="3" t="s">
        <v>110</v>
      </c>
      <c r="B72" s="3" t="s">
        <v>36</v>
      </c>
      <c r="C72" s="3">
        <v>2595568</v>
      </c>
      <c r="D72" s="4">
        <v>62.462000000000003</v>
      </c>
      <c r="E72" s="3">
        <v>2880</v>
      </c>
      <c r="F72" s="3">
        <v>32</v>
      </c>
      <c r="G72" s="3">
        <v>195810</v>
      </c>
      <c r="H72" s="3">
        <v>92</v>
      </c>
      <c r="I72" s="3">
        <v>99.76</v>
      </c>
      <c r="J72" s="3">
        <v>1.06</v>
      </c>
      <c r="K72" s="3">
        <v>0</v>
      </c>
      <c r="L72" s="3">
        <f t="shared" si="4"/>
        <v>2574233.1387329591</v>
      </c>
      <c r="M72" s="3">
        <v>33</v>
      </c>
      <c r="N72" s="3">
        <v>5.2</v>
      </c>
      <c r="O72" s="3">
        <v>10</v>
      </c>
      <c r="P72" s="3" t="s">
        <v>59</v>
      </c>
      <c r="Q72" s="3" t="s">
        <v>122</v>
      </c>
      <c r="R72" s="6" t="s">
        <v>338</v>
      </c>
    </row>
    <row r="73" spans="1:18" ht="15.75" x14ac:dyDescent="0.25">
      <c r="A73" s="3" t="s">
        <v>109</v>
      </c>
      <c r="B73" s="3" t="s">
        <v>36</v>
      </c>
      <c r="C73" s="3">
        <v>2260992</v>
      </c>
      <c r="D73" s="4">
        <v>51.786000000000001</v>
      </c>
      <c r="E73" s="3">
        <v>2438</v>
      </c>
      <c r="F73" s="3">
        <v>23</v>
      </c>
      <c r="G73" s="3">
        <v>123153</v>
      </c>
      <c r="H73" s="3">
        <v>95</v>
      </c>
      <c r="I73" s="3">
        <v>99.22</v>
      </c>
      <c r="J73" s="3">
        <v>1.06</v>
      </c>
      <c r="K73" s="3">
        <v>66.67</v>
      </c>
      <c r="L73" s="3">
        <f t="shared" si="4"/>
        <v>2254611.4541423102</v>
      </c>
      <c r="M73" s="3">
        <v>55</v>
      </c>
      <c r="N73" s="3">
        <v>5.3</v>
      </c>
      <c r="O73" s="3">
        <v>10</v>
      </c>
      <c r="P73" s="3" t="s">
        <v>59</v>
      </c>
      <c r="Q73" s="3" t="s">
        <v>122</v>
      </c>
      <c r="R73" s="6" t="s">
        <v>339</v>
      </c>
    </row>
    <row r="74" spans="1:18" ht="15.75" x14ac:dyDescent="0.25">
      <c r="A74" s="3" t="s">
        <v>108</v>
      </c>
      <c r="B74" s="3" t="s">
        <v>36</v>
      </c>
      <c r="C74" s="3">
        <v>2233108</v>
      </c>
      <c r="D74" s="4">
        <v>51.945999999999998</v>
      </c>
      <c r="E74" s="3">
        <v>2377</v>
      </c>
      <c r="F74" s="3">
        <v>22</v>
      </c>
      <c r="G74" s="3">
        <v>116039</v>
      </c>
      <c r="H74" s="3">
        <v>95</v>
      </c>
      <c r="I74" s="3">
        <v>98.98</v>
      </c>
      <c r="J74" s="3">
        <v>0.24</v>
      </c>
      <c r="K74" s="3">
        <v>0</v>
      </c>
      <c r="L74" s="3">
        <f t="shared" si="4"/>
        <v>2250705.7393412809</v>
      </c>
      <c r="M74" s="3">
        <v>47</v>
      </c>
      <c r="N74" s="3">
        <v>5.3</v>
      </c>
      <c r="O74" s="3">
        <v>20</v>
      </c>
      <c r="P74" s="3" t="s">
        <v>59</v>
      </c>
      <c r="Q74" s="3" t="s">
        <v>122</v>
      </c>
      <c r="R74" s="6" t="s">
        <v>340</v>
      </c>
    </row>
    <row r="75" spans="1:18" ht="15.75" x14ac:dyDescent="0.25">
      <c r="A75" s="3" t="s">
        <v>107</v>
      </c>
      <c r="B75" s="3" t="s">
        <v>36</v>
      </c>
      <c r="C75" s="3">
        <v>3037934</v>
      </c>
      <c r="D75" s="4">
        <v>66.227999999999994</v>
      </c>
      <c r="E75" s="3">
        <v>2982</v>
      </c>
      <c r="F75" s="3">
        <v>57</v>
      </c>
      <c r="G75" s="3">
        <v>356061</v>
      </c>
      <c r="H75" s="3">
        <v>88</v>
      </c>
      <c r="I75" s="3">
        <v>100</v>
      </c>
      <c r="J75" s="3">
        <v>0.82</v>
      </c>
      <c r="K75" s="3">
        <v>0</v>
      </c>
      <c r="L75" s="3">
        <f t="shared" si="4"/>
        <v>3013022.9412000002</v>
      </c>
      <c r="M75" s="3">
        <v>10</v>
      </c>
      <c r="N75" s="3">
        <v>5.2</v>
      </c>
      <c r="O75" s="3">
        <v>20</v>
      </c>
      <c r="P75" s="3" t="s">
        <v>59</v>
      </c>
      <c r="Q75" s="3" t="s">
        <v>122</v>
      </c>
      <c r="R75" s="6" t="s">
        <v>341</v>
      </c>
    </row>
    <row r="76" spans="1:18" ht="15.75" x14ac:dyDescent="0.25">
      <c r="A76" s="3" t="s">
        <v>170</v>
      </c>
      <c r="B76" s="3" t="s">
        <v>36</v>
      </c>
      <c r="C76" s="3">
        <v>3155662</v>
      </c>
      <c r="D76" s="4">
        <v>65.224000000000004</v>
      </c>
      <c r="E76" s="3">
        <v>3355</v>
      </c>
      <c r="F76" s="3">
        <v>39</v>
      </c>
      <c r="G76" s="3">
        <v>262171</v>
      </c>
      <c r="H76" s="3">
        <v>92</v>
      </c>
      <c r="I76" s="3">
        <v>99.53</v>
      </c>
      <c r="J76" s="3">
        <v>0.12</v>
      </c>
      <c r="K76" s="3">
        <v>0</v>
      </c>
      <c r="L76" s="3">
        <f t="shared" si="4"/>
        <v>3166758.9727720283</v>
      </c>
      <c r="M76" s="3">
        <v>32</v>
      </c>
      <c r="N76" s="3">
        <v>5.2</v>
      </c>
      <c r="O76" s="3">
        <v>0.5</v>
      </c>
      <c r="P76" s="3" t="s">
        <v>47</v>
      </c>
      <c r="Q76" s="3" t="s">
        <v>122</v>
      </c>
      <c r="R76" s="6" t="s">
        <v>342</v>
      </c>
    </row>
    <row r="77" spans="1:18" ht="15.75" x14ac:dyDescent="0.25">
      <c r="A77" s="3" t="s">
        <v>101</v>
      </c>
      <c r="B77" s="3" t="s">
        <v>36</v>
      </c>
      <c r="C77" s="3">
        <v>2757080</v>
      </c>
      <c r="D77" s="4">
        <v>62.572000000000003</v>
      </c>
      <c r="E77" s="3">
        <v>2993</v>
      </c>
      <c r="F77" s="3">
        <v>34</v>
      </c>
      <c r="G77" s="3">
        <v>217190</v>
      </c>
      <c r="H77" s="3">
        <v>92</v>
      </c>
      <c r="I77" s="3">
        <v>99.53</v>
      </c>
      <c r="J77" s="3">
        <v>1.29</v>
      </c>
      <c r="K77" s="3">
        <v>28.57</v>
      </c>
      <c r="L77" s="3">
        <f t="shared" si="4"/>
        <v>2734365.1843665228</v>
      </c>
      <c r="M77" s="3">
        <v>28</v>
      </c>
      <c r="N77" s="3">
        <v>5.2</v>
      </c>
      <c r="O77" s="3" t="s">
        <v>50</v>
      </c>
      <c r="P77" s="3" t="s">
        <v>61</v>
      </c>
      <c r="Q77" s="3" t="s">
        <v>122</v>
      </c>
      <c r="R77" s="6" t="s">
        <v>343</v>
      </c>
    </row>
    <row r="78" spans="1:18" ht="15.75" x14ac:dyDescent="0.25">
      <c r="A78" s="3" t="s">
        <v>100</v>
      </c>
      <c r="B78" s="3" t="s">
        <v>36</v>
      </c>
      <c r="C78" s="3">
        <v>2296351</v>
      </c>
      <c r="D78" s="4">
        <v>51.795000000000002</v>
      </c>
      <c r="E78" s="3">
        <v>2415</v>
      </c>
      <c r="F78" s="3">
        <v>20</v>
      </c>
      <c r="G78" s="3">
        <v>117107</v>
      </c>
      <c r="H78" s="3">
        <v>95</v>
      </c>
      <c r="I78" s="3">
        <v>99.22</v>
      </c>
      <c r="J78" s="3">
        <v>0.47</v>
      </c>
      <c r="K78" s="3">
        <v>50</v>
      </c>
      <c r="L78" s="3">
        <f t="shared" si="4"/>
        <v>2303525.6503729089</v>
      </c>
      <c r="M78" s="3">
        <v>38</v>
      </c>
      <c r="N78" s="3">
        <v>5.3</v>
      </c>
      <c r="O78" s="3" t="s">
        <v>50</v>
      </c>
      <c r="P78" s="3" t="s">
        <v>61</v>
      </c>
      <c r="Q78" s="3" t="s">
        <v>122</v>
      </c>
      <c r="R78" s="6" t="s">
        <v>344</v>
      </c>
    </row>
    <row r="79" spans="1:18" ht="15.75" x14ac:dyDescent="0.25">
      <c r="A79" s="3" t="s">
        <v>99</v>
      </c>
      <c r="B79" s="3" t="s">
        <v>36</v>
      </c>
      <c r="C79" s="3">
        <v>2592858</v>
      </c>
      <c r="D79" s="4">
        <v>68.873000000000005</v>
      </c>
      <c r="E79" s="3">
        <v>2644</v>
      </c>
      <c r="F79" s="3">
        <v>32</v>
      </c>
      <c r="G79" s="3">
        <v>173919</v>
      </c>
      <c r="H79" s="3">
        <v>93</v>
      </c>
      <c r="I79" s="3">
        <v>85.25</v>
      </c>
      <c r="J79" s="3">
        <v>0.94</v>
      </c>
      <c r="K79" s="3">
        <v>25</v>
      </c>
      <c r="L79" s="3">
        <f t="shared" si="4"/>
        <v>3012885.7886217008</v>
      </c>
      <c r="M79" s="3">
        <v>210</v>
      </c>
      <c r="N79" s="3">
        <v>5.2</v>
      </c>
      <c r="O79" s="3">
        <v>2</v>
      </c>
      <c r="P79" s="3" t="s">
        <v>63</v>
      </c>
      <c r="Q79" s="3" t="s">
        <v>122</v>
      </c>
      <c r="R79" s="6" t="s">
        <v>345</v>
      </c>
    </row>
    <row r="80" spans="1:18" ht="15.75" x14ac:dyDescent="0.25">
      <c r="A80" s="3" t="s">
        <v>95</v>
      </c>
      <c r="B80" s="3" t="s">
        <v>36</v>
      </c>
      <c r="C80" s="3">
        <v>2716594</v>
      </c>
      <c r="D80" s="4">
        <v>66.328999999999994</v>
      </c>
      <c r="E80" s="3">
        <v>2861</v>
      </c>
      <c r="F80" s="3">
        <v>42</v>
      </c>
      <c r="G80" s="3">
        <v>240759</v>
      </c>
      <c r="H80" s="3">
        <v>91</v>
      </c>
      <c r="I80" s="3">
        <v>99.53</v>
      </c>
      <c r="J80" s="3">
        <v>0.94</v>
      </c>
      <c r="K80" s="3">
        <v>20</v>
      </c>
      <c r="L80" s="3">
        <f t="shared" si="4"/>
        <v>2703765.7152617304</v>
      </c>
      <c r="M80" s="3">
        <v>61</v>
      </c>
      <c r="N80" s="3">
        <v>5.2</v>
      </c>
      <c r="O80" s="3">
        <v>0.5</v>
      </c>
      <c r="P80" s="3" t="s">
        <v>44</v>
      </c>
      <c r="Q80" s="3" t="s">
        <v>122</v>
      </c>
      <c r="R80" s="6" t="s">
        <v>346</v>
      </c>
    </row>
    <row r="81" spans="1:18" ht="15.75" x14ac:dyDescent="0.25">
      <c r="A81" s="3" t="s">
        <v>34</v>
      </c>
      <c r="B81" s="3" t="s">
        <v>36</v>
      </c>
      <c r="C81" s="3">
        <v>2712772</v>
      </c>
      <c r="D81" s="4">
        <v>66.900999999999996</v>
      </c>
      <c r="E81" s="3">
        <v>2907</v>
      </c>
      <c r="F81" s="3">
        <v>29</v>
      </c>
      <c r="G81" s="3">
        <v>187759</v>
      </c>
      <c r="H81" s="3">
        <v>93</v>
      </c>
      <c r="I81" s="3">
        <v>98.35</v>
      </c>
      <c r="J81" s="3">
        <v>2.94</v>
      </c>
      <c r="K81" s="3">
        <v>42.86</v>
      </c>
      <c r="L81" s="3">
        <f t="shared" si="4"/>
        <v>2677190.1405185563</v>
      </c>
      <c r="M81" s="3">
        <v>122</v>
      </c>
      <c r="N81" s="3">
        <v>5.2</v>
      </c>
      <c r="O81" s="3">
        <v>10</v>
      </c>
      <c r="P81" s="3" t="s">
        <v>51</v>
      </c>
      <c r="Q81" s="3" t="s">
        <v>122</v>
      </c>
      <c r="R81" s="6" t="s">
        <v>347</v>
      </c>
    </row>
    <row r="82" spans="1:18" ht="15.75" x14ac:dyDescent="0.25">
      <c r="A82" s="3" t="s">
        <v>97</v>
      </c>
      <c r="B82" s="3" t="s">
        <v>36</v>
      </c>
      <c r="C82" s="3">
        <v>2780711</v>
      </c>
      <c r="D82" s="4">
        <v>62.424999999999997</v>
      </c>
      <c r="E82" s="3">
        <v>3081</v>
      </c>
      <c r="F82" s="3">
        <v>31</v>
      </c>
      <c r="G82" s="3">
        <v>218953</v>
      </c>
      <c r="H82" s="3">
        <v>92</v>
      </c>
      <c r="I82" s="3">
        <v>99.76</v>
      </c>
      <c r="J82" s="3">
        <v>2</v>
      </c>
      <c r="K82" s="3">
        <v>40</v>
      </c>
      <c r="L82" s="3">
        <f t="shared" si="4"/>
        <v>2731652.7465918199</v>
      </c>
      <c r="M82" s="3">
        <v>52</v>
      </c>
      <c r="N82" s="3">
        <v>5.2</v>
      </c>
      <c r="O82" s="3">
        <v>10</v>
      </c>
      <c r="P82" s="3" t="s">
        <v>51</v>
      </c>
      <c r="Q82" s="3" t="s">
        <v>122</v>
      </c>
      <c r="R82" s="6" t="s">
        <v>348</v>
      </c>
    </row>
    <row r="83" spans="1:18" ht="15.75" x14ac:dyDescent="0.25">
      <c r="A83" s="3" t="s">
        <v>118</v>
      </c>
      <c r="B83" s="3" t="s">
        <v>36</v>
      </c>
      <c r="C83" s="3">
        <v>2522031</v>
      </c>
      <c r="D83" s="4">
        <v>62.600999999999999</v>
      </c>
      <c r="E83" s="3">
        <v>2745</v>
      </c>
      <c r="F83" s="3">
        <v>30</v>
      </c>
      <c r="G83" s="3">
        <v>195472</v>
      </c>
      <c r="H83" s="3">
        <v>92</v>
      </c>
      <c r="I83" s="3">
        <v>99.76</v>
      </c>
      <c r="J83" s="3">
        <v>0.35</v>
      </c>
      <c r="K83" s="3">
        <v>0</v>
      </c>
      <c r="L83" s="3">
        <f t="shared" si="4"/>
        <v>2519250.0917201284</v>
      </c>
      <c r="M83" s="3">
        <v>23</v>
      </c>
      <c r="N83" s="3">
        <v>5.2</v>
      </c>
      <c r="O83" s="3">
        <v>12</v>
      </c>
      <c r="P83" s="3" t="s">
        <v>51</v>
      </c>
      <c r="Q83" s="3" t="s">
        <v>122</v>
      </c>
      <c r="R83" s="6" t="s">
        <v>349</v>
      </c>
    </row>
    <row r="84" spans="1:18" ht="15.75" x14ac:dyDescent="0.25">
      <c r="A84" s="3" t="s">
        <v>355</v>
      </c>
      <c r="B84" s="3" t="s">
        <v>36</v>
      </c>
      <c r="C84" s="3">
        <v>2951029</v>
      </c>
      <c r="D84" s="4">
        <v>65.796999999999997</v>
      </c>
      <c r="E84" s="3">
        <v>3096</v>
      </c>
      <c r="F84" s="3">
        <v>39</v>
      </c>
      <c r="G84" s="3">
        <v>261694</v>
      </c>
      <c r="H84" s="3">
        <v>91</v>
      </c>
      <c r="I84" s="3">
        <v>99.18</v>
      </c>
      <c r="J84" s="3">
        <v>0.59</v>
      </c>
      <c r="K84" s="3">
        <v>0</v>
      </c>
      <c r="L84" s="3">
        <f t="shared" si="4"/>
        <v>2957872.4832627545</v>
      </c>
      <c r="M84" s="3">
        <v>47</v>
      </c>
      <c r="N84" s="3">
        <v>5.2</v>
      </c>
      <c r="O84" s="3">
        <v>12.5</v>
      </c>
      <c r="P84" s="3" t="s">
        <v>67</v>
      </c>
      <c r="Q84" s="3" t="s">
        <v>122</v>
      </c>
      <c r="R84" s="6" t="s">
        <v>350</v>
      </c>
    </row>
    <row r="85" spans="1:18" ht="15.75" x14ac:dyDescent="0.25">
      <c r="A85" s="3" t="s">
        <v>158</v>
      </c>
      <c r="B85" s="3" t="s">
        <v>36</v>
      </c>
      <c r="C85" s="3">
        <v>2743075</v>
      </c>
      <c r="D85" s="4">
        <v>62.603999999999999</v>
      </c>
      <c r="E85" s="3">
        <v>3017</v>
      </c>
      <c r="F85" s="3">
        <v>32</v>
      </c>
      <c r="G85" s="3">
        <v>212475</v>
      </c>
      <c r="H85" s="3">
        <v>92</v>
      </c>
      <c r="I85" s="3">
        <v>99.76</v>
      </c>
      <c r="J85" s="3">
        <v>0.94</v>
      </c>
      <c r="K85" s="3">
        <v>20</v>
      </c>
      <c r="L85" s="3">
        <f t="shared" si="4"/>
        <v>2723827.2804731354</v>
      </c>
      <c r="M85" s="3">
        <v>11</v>
      </c>
      <c r="N85" s="3">
        <v>5.2</v>
      </c>
      <c r="O85" s="3">
        <v>12</v>
      </c>
      <c r="P85" s="3" t="s">
        <v>51</v>
      </c>
      <c r="Q85" s="3" t="s">
        <v>122</v>
      </c>
      <c r="R85" s="6" t="s">
        <v>351</v>
      </c>
    </row>
    <row r="86" spans="1:18" ht="15.75" x14ac:dyDescent="0.25">
      <c r="A86" s="3" t="s">
        <v>18</v>
      </c>
      <c r="B86" s="3" t="s">
        <v>36</v>
      </c>
      <c r="C86" s="3">
        <v>2144642</v>
      </c>
      <c r="D86" s="4">
        <v>61.225999999999999</v>
      </c>
      <c r="E86" s="3">
        <v>2337</v>
      </c>
      <c r="F86" s="3">
        <v>28</v>
      </c>
      <c r="G86" s="3">
        <v>137998</v>
      </c>
      <c r="H86" s="3">
        <v>94</v>
      </c>
      <c r="I86" s="3">
        <v>99.29</v>
      </c>
      <c r="J86" s="3">
        <v>0.71</v>
      </c>
      <c r="K86" s="3">
        <v>0</v>
      </c>
      <c r="L86" s="3">
        <f t="shared" si="4"/>
        <v>2144642</v>
      </c>
      <c r="M86" s="3">
        <v>7</v>
      </c>
      <c r="N86" s="3">
        <v>5.2</v>
      </c>
      <c r="O86" s="3" t="s">
        <v>84</v>
      </c>
      <c r="P86" s="3" t="s">
        <v>68</v>
      </c>
      <c r="Q86" s="3" t="s">
        <v>122</v>
      </c>
      <c r="R86" s="6" t="s">
        <v>352</v>
      </c>
    </row>
    <row r="87" spans="1:18" ht="15.75" x14ac:dyDescent="0.25">
      <c r="A87" s="3" t="s">
        <v>24</v>
      </c>
      <c r="B87" s="3" t="s">
        <v>36</v>
      </c>
      <c r="C87" s="3">
        <v>2810613</v>
      </c>
      <c r="D87" s="4">
        <v>62.249000000000002</v>
      </c>
      <c r="E87" s="3">
        <v>3088</v>
      </c>
      <c r="F87" s="3">
        <v>31</v>
      </c>
      <c r="G87" s="3">
        <v>212900</v>
      </c>
      <c r="H87" s="3">
        <v>92</v>
      </c>
      <c r="I87" s="3">
        <v>99.53</v>
      </c>
      <c r="J87" s="3">
        <v>0.94</v>
      </c>
      <c r="K87" s="3">
        <v>0</v>
      </c>
      <c r="L87" s="3">
        <f t="shared" si="4"/>
        <v>2797340.7392745907</v>
      </c>
      <c r="M87" s="3">
        <v>61</v>
      </c>
      <c r="N87" s="3">
        <v>5.2</v>
      </c>
      <c r="O87" s="3" t="s">
        <v>85</v>
      </c>
      <c r="P87" s="3" t="s">
        <v>69</v>
      </c>
      <c r="Q87" s="3" t="s">
        <v>122</v>
      </c>
      <c r="R87" s="6" t="s">
        <v>353</v>
      </c>
    </row>
    <row r="88" spans="1:18" ht="15.75" x14ac:dyDescent="0.25">
      <c r="A88" s="3" t="s">
        <v>1</v>
      </c>
      <c r="B88" s="3" t="s">
        <v>37</v>
      </c>
      <c r="C88" s="3">
        <v>2283377</v>
      </c>
      <c r="D88" s="4">
        <v>54.244</v>
      </c>
      <c r="E88" s="3">
        <v>2547</v>
      </c>
      <c r="F88" s="3">
        <v>42</v>
      </c>
      <c r="G88" s="3">
        <v>249771</v>
      </c>
      <c r="H88" s="3">
        <v>89</v>
      </c>
      <c r="I88" s="3">
        <v>100</v>
      </c>
      <c r="J88" s="3">
        <v>0</v>
      </c>
      <c r="K88" s="3">
        <v>0</v>
      </c>
      <c r="L88" s="3">
        <f t="shared" si="4"/>
        <v>2283377</v>
      </c>
      <c r="M88" s="3">
        <v>6</v>
      </c>
      <c r="N88" s="3">
        <v>5.0999999999999996</v>
      </c>
      <c r="O88" s="3" t="s">
        <v>50</v>
      </c>
      <c r="P88" s="3" t="s">
        <v>87</v>
      </c>
      <c r="Q88" s="3" t="s">
        <v>177</v>
      </c>
      <c r="R88" s="6" t="s">
        <v>204</v>
      </c>
    </row>
    <row r="89" spans="1:18" ht="15.75" x14ac:dyDescent="0.25">
      <c r="A89" s="3" t="s">
        <v>4</v>
      </c>
      <c r="B89" s="3" t="s">
        <v>37</v>
      </c>
      <c r="C89" s="3">
        <v>2606748</v>
      </c>
      <c r="D89" s="4">
        <v>52.447000000000003</v>
      </c>
      <c r="E89" s="3">
        <v>2943</v>
      </c>
      <c r="F89" s="3">
        <v>47</v>
      </c>
      <c r="G89" s="3">
        <v>321756</v>
      </c>
      <c r="H89" s="3">
        <v>88</v>
      </c>
      <c r="I89" s="3">
        <v>99.76</v>
      </c>
      <c r="J89" s="3">
        <v>0</v>
      </c>
      <c r="K89" s="3">
        <v>0</v>
      </c>
      <c r="L89" s="3">
        <f t="shared" si="4"/>
        <v>2613019.2461908581</v>
      </c>
      <c r="M89" s="3">
        <v>1</v>
      </c>
      <c r="N89" s="3">
        <v>5.0999999999999996</v>
      </c>
      <c r="O89" s="3">
        <v>95</v>
      </c>
      <c r="P89" s="3" t="s">
        <v>91</v>
      </c>
      <c r="Q89" s="3" t="s">
        <v>177</v>
      </c>
      <c r="R89" s="6" t="s">
        <v>209</v>
      </c>
    </row>
    <row r="90" spans="1:18" ht="15.75" x14ac:dyDescent="0.25">
      <c r="A90" s="3" t="s">
        <v>5</v>
      </c>
      <c r="B90" s="3" t="s">
        <v>37</v>
      </c>
      <c r="C90" s="3">
        <v>2510659</v>
      </c>
      <c r="D90" s="4">
        <v>59.218000000000004</v>
      </c>
      <c r="E90" s="3">
        <v>2748</v>
      </c>
      <c r="F90" s="3">
        <v>40</v>
      </c>
      <c r="G90" s="3">
        <v>293343</v>
      </c>
      <c r="H90" s="3">
        <v>88</v>
      </c>
      <c r="I90" s="3">
        <v>99.76</v>
      </c>
      <c r="J90" s="3">
        <v>0</v>
      </c>
      <c r="K90" s="3">
        <v>0</v>
      </c>
      <c r="L90" s="3">
        <f t="shared" si="4"/>
        <v>2516699.0777866878</v>
      </c>
      <c r="M90" s="3">
        <v>1</v>
      </c>
      <c r="N90" s="3">
        <v>5.0999999999999996</v>
      </c>
      <c r="O90" s="3">
        <v>51</v>
      </c>
      <c r="P90" s="3" t="s">
        <v>91</v>
      </c>
      <c r="Q90" s="3" t="s">
        <v>177</v>
      </c>
      <c r="R90" s="6" t="s">
        <v>210</v>
      </c>
    </row>
    <row r="91" spans="1:18" ht="15.75" x14ac:dyDescent="0.25">
      <c r="A91" s="3" t="s">
        <v>6</v>
      </c>
      <c r="B91" s="3" t="s">
        <v>37</v>
      </c>
      <c r="C91" s="3">
        <v>2644310</v>
      </c>
      <c r="D91" s="4">
        <v>56.554000000000002</v>
      </c>
      <c r="E91" s="3">
        <v>2884</v>
      </c>
      <c r="F91" s="3">
        <v>41</v>
      </c>
      <c r="G91" s="3">
        <v>262839</v>
      </c>
      <c r="H91" s="3">
        <v>90</v>
      </c>
      <c r="I91" s="3">
        <v>99.53</v>
      </c>
      <c r="J91" s="3">
        <v>0</v>
      </c>
      <c r="K91" s="3">
        <v>0</v>
      </c>
      <c r="L91" s="3">
        <f t="shared" si="4"/>
        <v>2656796.9456445291</v>
      </c>
      <c r="M91" s="3">
        <v>17</v>
      </c>
      <c r="N91" s="3">
        <v>5.0999999999999996</v>
      </c>
      <c r="O91" s="3" t="s">
        <v>50</v>
      </c>
      <c r="P91" s="3" t="s">
        <v>91</v>
      </c>
      <c r="Q91" s="3" t="s">
        <v>177</v>
      </c>
      <c r="R91" s="6" t="s">
        <v>211</v>
      </c>
    </row>
    <row r="92" spans="1:18" ht="15.75" x14ac:dyDescent="0.25">
      <c r="A92" s="3" t="s">
        <v>7</v>
      </c>
      <c r="B92" s="3" t="s">
        <v>37</v>
      </c>
      <c r="C92" s="3">
        <v>2234828</v>
      </c>
      <c r="D92" s="4">
        <v>54.164000000000001</v>
      </c>
      <c r="E92" s="3">
        <v>2354</v>
      </c>
      <c r="F92" s="3">
        <v>38.5</v>
      </c>
      <c r="G92" s="3">
        <v>217676</v>
      </c>
      <c r="H92" s="3">
        <v>90</v>
      </c>
      <c r="I92" s="3">
        <v>99.53</v>
      </c>
      <c r="J92" s="3">
        <v>0</v>
      </c>
      <c r="K92" s="3">
        <v>0</v>
      </c>
      <c r="L92" s="3">
        <f t="shared" si="4"/>
        <v>2245381.2920727418</v>
      </c>
      <c r="M92" s="3">
        <v>1</v>
      </c>
      <c r="N92" s="3">
        <v>5.0999999999999996</v>
      </c>
      <c r="O92" s="3">
        <v>5</v>
      </c>
      <c r="P92" s="3" t="s">
        <v>91</v>
      </c>
      <c r="Q92" s="3" t="s">
        <v>177</v>
      </c>
      <c r="R92" s="6" t="s">
        <v>212</v>
      </c>
    </row>
    <row r="93" spans="1:18" ht="15.75" x14ac:dyDescent="0.25">
      <c r="A93" s="3" t="s">
        <v>264</v>
      </c>
      <c r="B93" s="3" t="s">
        <v>37</v>
      </c>
      <c r="C93" s="3">
        <v>2190394</v>
      </c>
      <c r="D93" s="4">
        <v>60.76</v>
      </c>
      <c r="E93" s="3">
        <v>2702</v>
      </c>
      <c r="F93" s="3">
        <v>42</v>
      </c>
      <c r="G93" s="3">
        <v>207304</v>
      </c>
      <c r="H93" s="3">
        <v>91</v>
      </c>
      <c r="I93" s="3">
        <v>100</v>
      </c>
      <c r="J93" s="3">
        <v>0.24</v>
      </c>
      <c r="K93" s="3">
        <v>100</v>
      </c>
      <c r="L93" s="3">
        <f t="shared" si="4"/>
        <v>2185137.0543999998</v>
      </c>
      <c r="M93" s="3">
        <v>1</v>
      </c>
      <c r="N93" s="3">
        <v>5.0999999999999996</v>
      </c>
      <c r="O93" s="3">
        <v>7</v>
      </c>
      <c r="P93" s="3" t="s">
        <v>88</v>
      </c>
      <c r="Q93" s="3" t="s">
        <v>123</v>
      </c>
      <c r="R93" s="6" t="s">
        <v>234</v>
      </c>
    </row>
    <row r="94" spans="1:18" ht="15.75" x14ac:dyDescent="0.25">
      <c r="A94" s="3" t="s">
        <v>265</v>
      </c>
      <c r="B94" s="3" t="s">
        <v>37</v>
      </c>
      <c r="C94" s="3">
        <v>2728628</v>
      </c>
      <c r="D94" s="4">
        <v>53.421999999999997</v>
      </c>
      <c r="E94" s="3">
        <v>3413</v>
      </c>
      <c r="F94" s="3">
        <v>45</v>
      </c>
      <c r="G94" s="3">
        <v>293641</v>
      </c>
      <c r="H94" s="3">
        <v>89</v>
      </c>
      <c r="I94" s="3">
        <v>99.53</v>
      </c>
      <c r="J94" s="3">
        <v>0.71</v>
      </c>
      <c r="K94" s="3">
        <v>0</v>
      </c>
      <c r="L94" s="3">
        <f t="shared" si="4"/>
        <v>2722048.3685321012</v>
      </c>
      <c r="M94" s="3">
        <v>1</v>
      </c>
      <c r="N94" s="3">
        <v>5.0999999999999996</v>
      </c>
      <c r="O94" s="3">
        <v>0</v>
      </c>
      <c r="P94" s="3" t="s">
        <v>92</v>
      </c>
      <c r="Q94" s="3" t="s">
        <v>123</v>
      </c>
      <c r="R94" s="6" t="s">
        <v>233</v>
      </c>
    </row>
    <row r="95" spans="1:18" ht="15.75" x14ac:dyDescent="0.25">
      <c r="A95" s="3" t="s">
        <v>266</v>
      </c>
      <c r="B95" s="3" t="s">
        <v>37</v>
      </c>
      <c r="C95" s="3">
        <v>2417983</v>
      </c>
      <c r="D95" s="4">
        <v>59.497</v>
      </c>
      <c r="E95" s="3">
        <v>2905</v>
      </c>
      <c r="F95" s="3">
        <v>34</v>
      </c>
      <c r="G95" s="3">
        <v>205974</v>
      </c>
      <c r="H95" s="3">
        <v>91</v>
      </c>
      <c r="I95" s="3">
        <v>99.29</v>
      </c>
      <c r="J95" s="3">
        <v>0</v>
      </c>
      <c r="K95" s="3">
        <v>0</v>
      </c>
      <c r="L95" s="3">
        <f t="shared" si="4"/>
        <v>2435273.4414341827</v>
      </c>
      <c r="M95" s="3">
        <v>1</v>
      </c>
      <c r="N95" s="3">
        <v>5.0999999999999996</v>
      </c>
      <c r="O95" s="3">
        <v>15</v>
      </c>
      <c r="P95" s="3" t="s">
        <v>93</v>
      </c>
      <c r="Q95" s="3" t="s">
        <v>123</v>
      </c>
      <c r="R95" s="6" t="s">
        <v>230</v>
      </c>
    </row>
    <row r="96" spans="1:18" ht="15.75" x14ac:dyDescent="0.25">
      <c r="A96" s="3" t="s">
        <v>267</v>
      </c>
      <c r="B96" s="3" t="s">
        <v>37</v>
      </c>
      <c r="C96" s="3">
        <v>2581635</v>
      </c>
      <c r="D96" s="4">
        <v>60.359000000000002</v>
      </c>
      <c r="E96" s="3">
        <v>3008</v>
      </c>
      <c r="F96" s="3">
        <v>39</v>
      </c>
      <c r="G96" s="3">
        <v>226354</v>
      </c>
      <c r="H96" s="3">
        <v>91</v>
      </c>
      <c r="I96" s="3">
        <v>99.76</v>
      </c>
      <c r="J96" s="3">
        <v>0.24</v>
      </c>
      <c r="K96" s="3">
        <v>0</v>
      </c>
      <c r="L96" s="3">
        <f t="shared" si="4"/>
        <v>2581635</v>
      </c>
      <c r="M96" s="3">
        <v>1</v>
      </c>
      <c r="N96" s="3">
        <v>5.0999999999999996</v>
      </c>
      <c r="O96" s="3">
        <v>10</v>
      </c>
      <c r="P96" s="3" t="s">
        <v>93</v>
      </c>
      <c r="Q96" s="3" t="s">
        <v>123</v>
      </c>
      <c r="R96" s="6" t="s">
        <v>228</v>
      </c>
    </row>
    <row r="97" spans="1:18" ht="15.75" x14ac:dyDescent="0.25">
      <c r="A97" s="3" t="s">
        <v>268</v>
      </c>
      <c r="B97" s="3" t="s">
        <v>37</v>
      </c>
      <c r="C97" s="3">
        <v>2481217</v>
      </c>
      <c r="D97" s="4">
        <v>59.774000000000001</v>
      </c>
      <c r="E97" s="3">
        <v>2988</v>
      </c>
      <c r="F97" s="3">
        <v>41.5</v>
      </c>
      <c r="G97" s="3">
        <v>232699</v>
      </c>
      <c r="H97" s="3">
        <v>91</v>
      </c>
      <c r="I97" s="3">
        <v>99.88</v>
      </c>
      <c r="J97" s="3">
        <v>0.24</v>
      </c>
      <c r="K97" s="3">
        <v>100</v>
      </c>
      <c r="L97" s="3">
        <f t="shared" si="4"/>
        <v>2478235.9623548258</v>
      </c>
      <c r="M97" s="3">
        <v>1</v>
      </c>
      <c r="N97" s="3">
        <v>5.0999999999999996</v>
      </c>
      <c r="O97" s="3">
        <v>1</v>
      </c>
      <c r="P97" s="3" t="s">
        <v>93</v>
      </c>
      <c r="Q97" s="3" t="s">
        <v>123</v>
      </c>
      <c r="R97" s="6" t="s">
        <v>227</v>
      </c>
    </row>
    <row r="98" spans="1:18" ht="15.75" x14ac:dyDescent="0.25">
      <c r="A98" s="3" t="s">
        <v>269</v>
      </c>
      <c r="B98" s="3" t="s">
        <v>37</v>
      </c>
      <c r="C98" s="3">
        <v>2876904</v>
      </c>
      <c r="D98" s="4">
        <v>53.963999999999999</v>
      </c>
      <c r="E98" s="3">
        <v>3755</v>
      </c>
      <c r="F98" s="3">
        <v>43</v>
      </c>
      <c r="G98" s="3">
        <v>294996</v>
      </c>
      <c r="H98" s="3">
        <v>90</v>
      </c>
      <c r="I98" s="3">
        <v>99.29</v>
      </c>
      <c r="J98" s="3">
        <v>0</v>
      </c>
      <c r="K98" s="3">
        <v>0</v>
      </c>
      <c r="L98" s="3">
        <f t="shared" si="4"/>
        <v>2897476.0801692014</v>
      </c>
      <c r="M98" s="3">
        <v>1</v>
      </c>
      <c r="N98" s="3">
        <v>5.0999999999999996</v>
      </c>
      <c r="O98" s="3">
        <v>0</v>
      </c>
      <c r="P98" s="3" t="s">
        <v>94</v>
      </c>
      <c r="Q98" s="3" t="s">
        <v>123</v>
      </c>
      <c r="R98" s="6" t="s">
        <v>226</v>
      </c>
    </row>
    <row r="99" spans="1:18" ht="15.75" x14ac:dyDescent="0.25">
      <c r="A99" s="3" t="s">
        <v>270</v>
      </c>
      <c r="B99" s="3" t="s">
        <v>37</v>
      </c>
      <c r="C99" s="3">
        <v>2576003</v>
      </c>
      <c r="D99" s="4">
        <v>58.381</v>
      </c>
      <c r="E99" s="3">
        <v>3151</v>
      </c>
      <c r="F99" s="3">
        <v>38</v>
      </c>
      <c r="G99" s="3">
        <v>215419</v>
      </c>
      <c r="H99" s="3">
        <v>92</v>
      </c>
      <c r="I99" s="3">
        <v>99.53</v>
      </c>
      <c r="J99" s="3">
        <v>0.12</v>
      </c>
      <c r="K99" s="3">
        <v>100</v>
      </c>
      <c r="L99" s="3">
        <f t="shared" ref="L99:L132" si="5">(C99/I99)*(100-J99)</f>
        <v>2585061.5858535115</v>
      </c>
      <c r="M99" s="3">
        <v>1</v>
      </c>
      <c r="N99" s="3">
        <v>5.0999999999999996</v>
      </c>
      <c r="O99" s="3">
        <v>5</v>
      </c>
      <c r="P99" s="3" t="s">
        <v>94</v>
      </c>
      <c r="Q99" s="3" t="s">
        <v>123</v>
      </c>
      <c r="R99" s="6" t="s">
        <v>224</v>
      </c>
    </row>
    <row r="100" spans="1:18" ht="15.75" x14ac:dyDescent="0.25">
      <c r="A100" s="3" t="s">
        <v>271</v>
      </c>
      <c r="B100" s="3" t="s">
        <v>37</v>
      </c>
      <c r="C100" s="3">
        <v>2273940</v>
      </c>
      <c r="D100" s="4">
        <v>53.887999999999998</v>
      </c>
      <c r="E100" s="3">
        <v>2776</v>
      </c>
      <c r="F100" s="3">
        <v>45</v>
      </c>
      <c r="G100" s="3">
        <v>218308</v>
      </c>
      <c r="H100" s="3">
        <v>90</v>
      </c>
      <c r="I100" s="3">
        <v>99.41</v>
      </c>
      <c r="J100" s="3">
        <v>0.24</v>
      </c>
      <c r="K100" s="3">
        <v>0</v>
      </c>
      <c r="L100" s="3">
        <f t="shared" si="5"/>
        <v>2281946.0255507496</v>
      </c>
      <c r="M100" s="3">
        <v>1</v>
      </c>
      <c r="N100" s="3">
        <v>5.0999999999999996</v>
      </c>
      <c r="O100" s="3">
        <v>30</v>
      </c>
      <c r="P100" s="3" t="s">
        <v>64</v>
      </c>
      <c r="Q100" s="3" t="s">
        <v>123</v>
      </c>
      <c r="R100" s="6" t="s">
        <v>223</v>
      </c>
    </row>
    <row r="101" spans="1:18" ht="15.75" x14ac:dyDescent="0.25">
      <c r="A101" s="3" t="s">
        <v>272</v>
      </c>
      <c r="B101" s="3" t="s">
        <v>37</v>
      </c>
      <c r="C101" s="3">
        <v>2565218</v>
      </c>
      <c r="D101" s="4">
        <v>59.268000000000001</v>
      </c>
      <c r="E101" s="3">
        <v>2883</v>
      </c>
      <c r="F101" s="3">
        <v>31</v>
      </c>
      <c r="G101" s="3">
        <v>158065</v>
      </c>
      <c r="H101" s="3">
        <v>94</v>
      </c>
      <c r="I101" s="3">
        <v>100</v>
      </c>
      <c r="J101" s="3">
        <v>0.35</v>
      </c>
      <c r="K101" s="3">
        <v>50</v>
      </c>
      <c r="L101" s="3">
        <f t="shared" si="5"/>
        <v>2556239.7370000002</v>
      </c>
      <c r="M101" s="3">
        <v>1</v>
      </c>
      <c r="N101" s="3">
        <v>5.0999999999999996</v>
      </c>
      <c r="O101" s="3">
        <v>5</v>
      </c>
      <c r="P101" s="3" t="s">
        <v>64</v>
      </c>
      <c r="Q101" s="3" t="s">
        <v>123</v>
      </c>
      <c r="R101" s="6" t="s">
        <v>222</v>
      </c>
    </row>
    <row r="102" spans="1:18" ht="15.75" x14ac:dyDescent="0.25">
      <c r="A102" s="3" t="s">
        <v>273</v>
      </c>
      <c r="B102" s="3" t="s">
        <v>37</v>
      </c>
      <c r="C102" s="3">
        <v>2552712</v>
      </c>
      <c r="D102" s="4">
        <v>58.817999999999998</v>
      </c>
      <c r="E102" s="3">
        <v>2967</v>
      </c>
      <c r="F102" s="3">
        <v>40</v>
      </c>
      <c r="G102" s="3">
        <v>204341</v>
      </c>
      <c r="H102" s="3">
        <v>92</v>
      </c>
      <c r="I102" s="3">
        <v>99.53</v>
      </c>
      <c r="J102" s="3">
        <v>0.35</v>
      </c>
      <c r="K102" s="3">
        <v>50</v>
      </c>
      <c r="L102" s="3">
        <f t="shared" si="5"/>
        <v>2555789.7196825077</v>
      </c>
      <c r="M102" s="3">
        <v>1</v>
      </c>
      <c r="N102" s="3">
        <v>5.0999999999999996</v>
      </c>
      <c r="O102" s="3">
        <v>0</v>
      </c>
      <c r="P102" s="3" t="s">
        <v>88</v>
      </c>
      <c r="Q102" s="3" t="s">
        <v>123</v>
      </c>
      <c r="R102" s="6" t="s">
        <v>221</v>
      </c>
    </row>
    <row r="103" spans="1:18" ht="15.75" x14ac:dyDescent="0.25">
      <c r="A103" s="3" t="s">
        <v>274</v>
      </c>
      <c r="B103" s="3" t="s">
        <v>37</v>
      </c>
      <c r="C103" s="3">
        <v>2451974</v>
      </c>
      <c r="D103" s="4">
        <v>53.435000000000002</v>
      </c>
      <c r="E103" s="3">
        <v>3053</v>
      </c>
      <c r="F103" s="3">
        <v>45</v>
      </c>
      <c r="G103" s="3">
        <v>234566</v>
      </c>
      <c r="H103" s="3">
        <v>90</v>
      </c>
      <c r="I103" s="3">
        <v>99.41</v>
      </c>
      <c r="J103" s="3">
        <v>0</v>
      </c>
      <c r="K103" s="3">
        <v>0</v>
      </c>
      <c r="L103" s="3">
        <f t="shared" si="5"/>
        <v>2466526.5063876878</v>
      </c>
      <c r="M103" s="3">
        <v>1</v>
      </c>
      <c r="N103" s="3">
        <v>5.0999999999999996</v>
      </c>
      <c r="O103" s="3">
        <v>25</v>
      </c>
      <c r="P103" s="3" t="s">
        <v>92</v>
      </c>
      <c r="Q103" s="3" t="s">
        <v>123</v>
      </c>
      <c r="R103" s="6" t="s">
        <v>220</v>
      </c>
    </row>
    <row r="104" spans="1:18" ht="15.75" x14ac:dyDescent="0.25">
      <c r="A104" s="3" t="s">
        <v>275</v>
      </c>
      <c r="B104" s="3" t="s">
        <v>37</v>
      </c>
      <c r="C104" s="3">
        <v>2284343</v>
      </c>
      <c r="D104" s="4">
        <v>60.460999999999999</v>
      </c>
      <c r="E104" s="3">
        <v>2717</v>
      </c>
      <c r="F104" s="3">
        <v>25</v>
      </c>
      <c r="G104" s="3">
        <v>143691</v>
      </c>
      <c r="H104" s="3">
        <v>94</v>
      </c>
      <c r="I104" s="3">
        <v>99.69</v>
      </c>
      <c r="J104" s="3">
        <v>0</v>
      </c>
      <c r="K104" s="3">
        <v>0</v>
      </c>
      <c r="L104" s="3">
        <f t="shared" si="5"/>
        <v>2291446.4841007125</v>
      </c>
      <c r="M104" s="3">
        <v>1</v>
      </c>
      <c r="N104" s="3">
        <v>5.3</v>
      </c>
      <c r="O104" s="3">
        <v>20</v>
      </c>
      <c r="P104" s="3" t="s">
        <v>64</v>
      </c>
      <c r="Q104" s="3" t="s">
        <v>123</v>
      </c>
      <c r="R104" s="6" t="s">
        <v>218</v>
      </c>
    </row>
    <row r="105" spans="1:18" ht="15.75" x14ac:dyDescent="0.25">
      <c r="A105" s="3" t="s">
        <v>276</v>
      </c>
      <c r="B105" s="3" t="s">
        <v>37</v>
      </c>
      <c r="C105" s="3">
        <v>2435869</v>
      </c>
      <c r="D105" s="4">
        <v>59.087000000000003</v>
      </c>
      <c r="E105" s="3">
        <v>2774</v>
      </c>
      <c r="F105" s="3">
        <v>30</v>
      </c>
      <c r="G105" s="3">
        <v>147142</v>
      </c>
      <c r="H105" s="3">
        <v>94</v>
      </c>
      <c r="I105" s="3">
        <v>99.53</v>
      </c>
      <c r="J105" s="3">
        <v>0.12</v>
      </c>
      <c r="K105" s="3">
        <v>0</v>
      </c>
      <c r="L105" s="3">
        <f t="shared" si="5"/>
        <v>2444434.8007635889</v>
      </c>
      <c r="M105" s="3">
        <v>1</v>
      </c>
      <c r="N105" s="3">
        <v>5.0999999999999996</v>
      </c>
      <c r="O105" s="3">
        <v>80</v>
      </c>
      <c r="P105" s="3" t="s">
        <v>64</v>
      </c>
      <c r="Q105" s="3" t="s">
        <v>123</v>
      </c>
      <c r="R105" s="6" t="s">
        <v>217</v>
      </c>
    </row>
    <row r="106" spans="1:18" ht="15.75" x14ac:dyDescent="0.25">
      <c r="A106" s="3" t="s">
        <v>277</v>
      </c>
      <c r="B106" s="3" t="s">
        <v>37</v>
      </c>
      <c r="C106" s="3">
        <v>2112236</v>
      </c>
      <c r="D106" s="4">
        <v>61.360999999999997</v>
      </c>
      <c r="E106" s="3">
        <v>2551</v>
      </c>
      <c r="F106" s="3">
        <v>39</v>
      </c>
      <c r="G106" s="3">
        <v>182739</v>
      </c>
      <c r="H106" s="3">
        <v>91</v>
      </c>
      <c r="I106" s="3">
        <v>99.53</v>
      </c>
      <c r="J106" s="3">
        <v>0</v>
      </c>
      <c r="K106" s="3">
        <v>0</v>
      </c>
      <c r="L106" s="3">
        <f t="shared" si="5"/>
        <v>2122210.3888274892</v>
      </c>
      <c r="M106" s="3">
        <v>1</v>
      </c>
      <c r="N106" s="3">
        <v>5.0999999999999996</v>
      </c>
      <c r="O106" s="3">
        <v>275</v>
      </c>
      <c r="P106" s="3" t="s">
        <v>94</v>
      </c>
      <c r="Q106" s="3" t="s">
        <v>123</v>
      </c>
      <c r="R106" s="6" t="s">
        <v>216</v>
      </c>
    </row>
    <row r="107" spans="1:18" ht="15.75" x14ac:dyDescent="0.25">
      <c r="A107" s="3" t="s">
        <v>278</v>
      </c>
      <c r="B107" s="3" t="s">
        <v>37</v>
      </c>
      <c r="C107" s="3">
        <v>2326334</v>
      </c>
      <c r="D107" s="4">
        <v>59.774999999999999</v>
      </c>
      <c r="E107" s="3">
        <v>2792</v>
      </c>
      <c r="F107" s="3">
        <v>32.5</v>
      </c>
      <c r="G107" s="3">
        <v>190556</v>
      </c>
      <c r="H107" s="3">
        <v>92</v>
      </c>
      <c r="I107" s="3">
        <v>99.53</v>
      </c>
      <c r="J107" s="3">
        <v>0.24</v>
      </c>
      <c r="K107" s="3">
        <v>0</v>
      </c>
      <c r="L107" s="3">
        <f t="shared" si="5"/>
        <v>2331709.8346227268</v>
      </c>
      <c r="M107" s="3">
        <v>1</v>
      </c>
      <c r="N107" s="3">
        <v>5.0999999999999996</v>
      </c>
      <c r="O107" s="3">
        <v>5</v>
      </c>
      <c r="P107" s="3" t="s">
        <v>64</v>
      </c>
      <c r="Q107" s="3" t="s">
        <v>123</v>
      </c>
      <c r="R107" s="6" t="s">
        <v>206</v>
      </c>
    </row>
    <row r="108" spans="1:18" ht="15.75" x14ac:dyDescent="0.25">
      <c r="A108" s="3" t="s">
        <v>279</v>
      </c>
      <c r="B108" s="3" t="s">
        <v>37</v>
      </c>
      <c r="C108" s="3">
        <v>2601150</v>
      </c>
      <c r="D108" s="4">
        <v>60.357999999999997</v>
      </c>
      <c r="E108" s="3">
        <v>3092</v>
      </c>
      <c r="F108" s="3">
        <v>33</v>
      </c>
      <c r="G108" s="3">
        <v>178365</v>
      </c>
      <c r="H108" s="3">
        <v>93</v>
      </c>
      <c r="I108" s="3">
        <v>99.29</v>
      </c>
      <c r="J108" s="3">
        <v>0.59</v>
      </c>
      <c r="K108" s="3">
        <v>40</v>
      </c>
      <c r="L108" s="3">
        <f t="shared" si="5"/>
        <v>2604293.7002719305</v>
      </c>
      <c r="M108" s="3">
        <v>1</v>
      </c>
      <c r="N108" s="3">
        <v>5.0999999999999996</v>
      </c>
      <c r="O108" s="3">
        <v>23</v>
      </c>
      <c r="P108" s="3" t="s">
        <v>64</v>
      </c>
      <c r="Q108" s="3" t="s">
        <v>123</v>
      </c>
      <c r="R108" s="6" t="s">
        <v>205</v>
      </c>
    </row>
    <row r="109" spans="1:18" ht="15.75" x14ac:dyDescent="0.25">
      <c r="A109" s="3" t="s">
        <v>280</v>
      </c>
      <c r="B109" s="3" t="s">
        <v>37</v>
      </c>
      <c r="C109" s="3">
        <v>2710834</v>
      </c>
      <c r="D109" s="4">
        <v>54.975999999999999</v>
      </c>
      <c r="E109" s="3">
        <v>3447</v>
      </c>
      <c r="F109" s="3">
        <v>49</v>
      </c>
      <c r="G109" s="3">
        <v>298865</v>
      </c>
      <c r="H109" s="3">
        <v>89</v>
      </c>
      <c r="I109" s="3">
        <v>99.65</v>
      </c>
      <c r="J109" s="3">
        <v>0</v>
      </c>
      <c r="K109" s="3">
        <v>0</v>
      </c>
      <c r="L109" s="3">
        <f t="shared" si="5"/>
        <v>2720355.243351731</v>
      </c>
      <c r="M109" s="3">
        <v>1</v>
      </c>
      <c r="N109" s="3">
        <v>5.0999999999999996</v>
      </c>
      <c r="O109" s="3">
        <v>5</v>
      </c>
      <c r="P109" s="3" t="s">
        <v>88</v>
      </c>
      <c r="Q109" s="3" t="s">
        <v>123</v>
      </c>
      <c r="R109" s="6" t="s">
        <v>203</v>
      </c>
    </row>
    <row r="110" spans="1:18" ht="15.75" x14ac:dyDescent="0.25">
      <c r="A110" s="3" t="s">
        <v>281</v>
      </c>
      <c r="B110" s="3" t="s">
        <v>37</v>
      </c>
      <c r="C110" s="3">
        <v>3314220</v>
      </c>
      <c r="D110" s="4">
        <v>55.121000000000002</v>
      </c>
      <c r="E110" s="3">
        <v>4390</v>
      </c>
      <c r="F110" s="3">
        <v>53</v>
      </c>
      <c r="G110" s="3">
        <v>429051</v>
      </c>
      <c r="H110" s="3">
        <v>87</v>
      </c>
      <c r="I110" s="3">
        <v>100</v>
      </c>
      <c r="J110" s="3">
        <v>0.71</v>
      </c>
      <c r="K110" s="3">
        <v>66.67</v>
      </c>
      <c r="L110" s="3">
        <f t="shared" si="5"/>
        <v>3290689.0379999997</v>
      </c>
      <c r="M110" s="3">
        <v>1</v>
      </c>
      <c r="N110" s="3">
        <v>5.0999999999999996</v>
      </c>
      <c r="O110" s="3">
        <v>40</v>
      </c>
      <c r="P110" s="3" t="s">
        <v>88</v>
      </c>
      <c r="Q110" s="3" t="s">
        <v>123</v>
      </c>
      <c r="R110" s="6" t="s">
        <v>202</v>
      </c>
    </row>
    <row r="111" spans="1:18" ht="15.75" x14ac:dyDescent="0.25">
      <c r="A111" s="3" t="s">
        <v>282</v>
      </c>
      <c r="B111" s="3" t="s">
        <v>37</v>
      </c>
      <c r="C111" s="3">
        <v>2471770</v>
      </c>
      <c r="D111" s="4">
        <v>59.308</v>
      </c>
      <c r="E111" s="3">
        <v>2952</v>
      </c>
      <c r="F111" s="3">
        <v>37</v>
      </c>
      <c r="G111" s="3">
        <v>211945</v>
      </c>
      <c r="H111" s="3">
        <v>91</v>
      </c>
      <c r="I111" s="3">
        <v>99.53</v>
      </c>
      <c r="J111" s="3">
        <v>0</v>
      </c>
      <c r="K111" s="3">
        <v>0</v>
      </c>
      <c r="L111" s="3">
        <f t="shared" si="5"/>
        <v>2483442.1782377171</v>
      </c>
      <c r="M111" s="3">
        <v>1</v>
      </c>
      <c r="N111" s="3">
        <v>5.0999999999999996</v>
      </c>
      <c r="O111" s="3">
        <v>15</v>
      </c>
      <c r="P111" s="3" t="s">
        <v>94</v>
      </c>
      <c r="Q111" s="3" t="s">
        <v>123</v>
      </c>
      <c r="R111" s="6" t="s">
        <v>201</v>
      </c>
    </row>
    <row r="112" spans="1:18" ht="15.75" x14ac:dyDescent="0.25">
      <c r="A112" s="3" t="s">
        <v>283</v>
      </c>
      <c r="B112" s="3" t="s">
        <v>37</v>
      </c>
      <c r="C112" s="3">
        <v>2511360</v>
      </c>
      <c r="D112" s="4">
        <v>58.155000000000001</v>
      </c>
      <c r="E112" s="3">
        <v>3043</v>
      </c>
      <c r="F112" s="3">
        <v>41</v>
      </c>
      <c r="G112" s="3">
        <v>210758</v>
      </c>
      <c r="H112" s="3">
        <v>92</v>
      </c>
      <c r="I112" s="3">
        <v>99.76</v>
      </c>
      <c r="J112" s="3">
        <v>0</v>
      </c>
      <c r="K112" s="3">
        <v>0</v>
      </c>
      <c r="L112" s="3">
        <f t="shared" si="5"/>
        <v>2517401.7642341619</v>
      </c>
      <c r="M112" s="3">
        <v>1</v>
      </c>
      <c r="N112" s="3">
        <v>5.0999999999999996</v>
      </c>
      <c r="O112" s="3">
        <v>74</v>
      </c>
      <c r="P112" s="3" t="s">
        <v>94</v>
      </c>
      <c r="Q112" s="3" t="s">
        <v>123</v>
      </c>
      <c r="R112" s="6" t="s">
        <v>199</v>
      </c>
    </row>
    <row r="113" spans="1:18" ht="15.75" x14ac:dyDescent="0.25">
      <c r="A113" s="3" t="s">
        <v>284</v>
      </c>
      <c r="B113" s="3" t="s">
        <v>37</v>
      </c>
      <c r="C113" s="3">
        <v>2401547</v>
      </c>
      <c r="D113" s="4">
        <v>59.508000000000003</v>
      </c>
      <c r="E113" s="3">
        <v>2832</v>
      </c>
      <c r="F113" s="3">
        <v>34</v>
      </c>
      <c r="G113" s="3">
        <v>198517</v>
      </c>
      <c r="H113" s="3">
        <v>92</v>
      </c>
      <c r="I113" s="3">
        <v>97.24</v>
      </c>
      <c r="J113" s="3">
        <v>0</v>
      </c>
      <c r="K113" s="3">
        <v>0</v>
      </c>
      <c r="L113" s="3">
        <f t="shared" si="5"/>
        <v>2469711.0242698481</v>
      </c>
      <c r="M113" s="3">
        <v>1</v>
      </c>
      <c r="N113" s="3">
        <v>5.0999999999999996</v>
      </c>
      <c r="O113" s="3">
        <v>2</v>
      </c>
      <c r="P113" s="3" t="s">
        <v>94</v>
      </c>
      <c r="Q113" s="3" t="s">
        <v>123</v>
      </c>
      <c r="R113" s="6" t="s">
        <v>200</v>
      </c>
    </row>
    <row r="114" spans="1:18" ht="15.75" x14ac:dyDescent="0.25">
      <c r="A114" s="3" t="s">
        <v>285</v>
      </c>
      <c r="B114" s="3" t="s">
        <v>37</v>
      </c>
      <c r="C114" s="3">
        <v>2294140</v>
      </c>
      <c r="D114" s="4">
        <v>59.911999999999999</v>
      </c>
      <c r="E114" s="3">
        <v>2830</v>
      </c>
      <c r="F114" s="3">
        <v>38</v>
      </c>
      <c r="G114" s="3">
        <v>199824</v>
      </c>
      <c r="H114" s="3">
        <v>91</v>
      </c>
      <c r="I114" s="3">
        <v>100</v>
      </c>
      <c r="J114" s="3">
        <v>0</v>
      </c>
      <c r="K114" s="3">
        <v>0</v>
      </c>
      <c r="L114" s="3">
        <f t="shared" si="5"/>
        <v>2294140</v>
      </c>
      <c r="M114" s="3">
        <v>1</v>
      </c>
      <c r="N114" s="3">
        <v>5.0999999999999996</v>
      </c>
      <c r="O114" s="3">
        <v>15</v>
      </c>
      <c r="P114" s="3" t="s">
        <v>94</v>
      </c>
      <c r="Q114" s="3" t="s">
        <v>123</v>
      </c>
      <c r="R114" s="6" t="s">
        <v>198</v>
      </c>
    </row>
    <row r="115" spans="1:18" ht="15.75" x14ac:dyDescent="0.25">
      <c r="A115" s="3" t="s">
        <v>286</v>
      </c>
      <c r="B115" s="3" t="s">
        <v>37</v>
      </c>
      <c r="C115" s="3">
        <v>2543402</v>
      </c>
      <c r="D115" s="4">
        <v>58.220999999999997</v>
      </c>
      <c r="E115" s="3">
        <v>3080</v>
      </c>
      <c r="F115" s="3">
        <v>41</v>
      </c>
      <c r="G115" s="3">
        <v>207717</v>
      </c>
      <c r="H115" s="3">
        <v>92</v>
      </c>
      <c r="I115" s="3">
        <v>99.76</v>
      </c>
      <c r="J115" s="3">
        <v>0.24</v>
      </c>
      <c r="K115" s="3">
        <v>0</v>
      </c>
      <c r="L115" s="3">
        <f t="shared" si="5"/>
        <v>2543402</v>
      </c>
      <c r="M115" s="3">
        <v>1</v>
      </c>
      <c r="N115" s="3">
        <v>5.0999999999999996</v>
      </c>
      <c r="O115" s="3">
        <v>10</v>
      </c>
      <c r="P115" s="3" t="s">
        <v>94</v>
      </c>
      <c r="Q115" s="3" t="s">
        <v>123</v>
      </c>
      <c r="R115" s="6" t="s">
        <v>197</v>
      </c>
    </row>
    <row r="116" spans="1:18" ht="15.75" x14ac:dyDescent="0.25">
      <c r="A116" s="3" t="s">
        <v>287</v>
      </c>
      <c r="B116" s="3" t="s">
        <v>37</v>
      </c>
      <c r="C116" s="3">
        <v>2621965</v>
      </c>
      <c r="D116" s="4">
        <v>60.787999999999997</v>
      </c>
      <c r="E116" s="3">
        <v>3200</v>
      </c>
      <c r="F116" s="3">
        <v>40</v>
      </c>
      <c r="G116" s="3">
        <v>238432</v>
      </c>
      <c r="H116" s="3">
        <v>91</v>
      </c>
      <c r="I116" s="3">
        <v>99.84</v>
      </c>
      <c r="J116" s="3">
        <v>0.24</v>
      </c>
      <c r="K116" s="3">
        <v>100</v>
      </c>
      <c r="L116" s="3">
        <f t="shared" si="5"/>
        <v>2619864.06650641</v>
      </c>
      <c r="M116" s="3">
        <v>1</v>
      </c>
      <c r="N116" s="3">
        <v>5.0999999999999996</v>
      </c>
      <c r="O116" s="3">
        <v>20</v>
      </c>
      <c r="P116" s="3" t="s">
        <v>94</v>
      </c>
      <c r="Q116" s="3" t="s">
        <v>123</v>
      </c>
      <c r="R116" s="6" t="s">
        <v>196</v>
      </c>
    </row>
    <row r="117" spans="1:18" ht="15.75" x14ac:dyDescent="0.25">
      <c r="A117" s="3" t="s">
        <v>288</v>
      </c>
      <c r="B117" s="3" t="s">
        <v>37</v>
      </c>
      <c r="C117" s="3">
        <v>2341586</v>
      </c>
      <c r="D117" s="4">
        <v>60.128</v>
      </c>
      <c r="E117" s="3">
        <v>2812</v>
      </c>
      <c r="F117" s="3">
        <v>33</v>
      </c>
      <c r="G117" s="3">
        <v>173100</v>
      </c>
      <c r="H117" s="3">
        <v>93</v>
      </c>
      <c r="I117" s="3">
        <v>100</v>
      </c>
      <c r="J117" s="3">
        <v>0</v>
      </c>
      <c r="K117" s="3">
        <v>0</v>
      </c>
      <c r="L117" s="3">
        <f t="shared" si="5"/>
        <v>2341586</v>
      </c>
      <c r="M117" s="3">
        <v>1</v>
      </c>
      <c r="N117" s="3">
        <v>5.0999999999999996</v>
      </c>
      <c r="O117" s="3">
        <v>15</v>
      </c>
      <c r="P117" s="3" t="s">
        <v>94</v>
      </c>
      <c r="Q117" s="3" t="s">
        <v>123</v>
      </c>
      <c r="R117" s="6" t="s">
        <v>195</v>
      </c>
    </row>
    <row r="118" spans="1:18" ht="15.75" x14ac:dyDescent="0.25">
      <c r="A118" s="3" t="s">
        <v>289</v>
      </c>
      <c r="B118" s="3" t="s">
        <v>37</v>
      </c>
      <c r="C118" s="3">
        <v>2305373</v>
      </c>
      <c r="D118" s="4">
        <v>59.639000000000003</v>
      </c>
      <c r="E118" s="3">
        <v>2762</v>
      </c>
      <c r="F118" s="3">
        <v>32</v>
      </c>
      <c r="G118" s="3">
        <v>170157</v>
      </c>
      <c r="H118" s="3">
        <v>93</v>
      </c>
      <c r="I118" s="3">
        <v>99.76</v>
      </c>
      <c r="J118" s="3">
        <v>0</v>
      </c>
      <c r="K118" s="3">
        <v>0</v>
      </c>
      <c r="L118" s="3">
        <f t="shared" si="5"/>
        <v>2310919.2060946268</v>
      </c>
      <c r="M118" s="3">
        <v>1</v>
      </c>
      <c r="N118" s="3">
        <v>5.0999999999999996</v>
      </c>
      <c r="O118" s="3">
        <v>35</v>
      </c>
      <c r="P118" s="3" t="s">
        <v>94</v>
      </c>
      <c r="Q118" s="3" t="s">
        <v>123</v>
      </c>
      <c r="R118" s="6" t="s">
        <v>194</v>
      </c>
    </row>
    <row r="119" spans="1:18" ht="15.75" x14ac:dyDescent="0.25">
      <c r="A119" s="3" t="s">
        <v>290</v>
      </c>
      <c r="B119" s="3" t="s">
        <v>37</v>
      </c>
      <c r="C119" s="3">
        <v>2543463</v>
      </c>
      <c r="D119" s="4">
        <v>60.619</v>
      </c>
      <c r="E119" s="3">
        <v>2867</v>
      </c>
      <c r="F119" s="3">
        <v>35</v>
      </c>
      <c r="G119" s="3">
        <v>209311</v>
      </c>
      <c r="H119" s="3">
        <v>92</v>
      </c>
      <c r="I119" s="3">
        <v>99.29</v>
      </c>
      <c r="J119" s="3">
        <v>0.24</v>
      </c>
      <c r="K119" s="3">
        <v>0</v>
      </c>
      <c r="L119" s="3">
        <f t="shared" si="5"/>
        <v>2555502.75838453</v>
      </c>
      <c r="M119" s="3">
        <v>1</v>
      </c>
      <c r="N119" s="3">
        <v>5.0999999999999996</v>
      </c>
      <c r="O119" s="3">
        <v>45</v>
      </c>
      <c r="P119" s="3" t="s">
        <v>94</v>
      </c>
      <c r="Q119" s="3" t="s">
        <v>123</v>
      </c>
      <c r="R119" s="6" t="s">
        <v>193</v>
      </c>
    </row>
    <row r="120" spans="1:18" ht="15.75" x14ac:dyDescent="0.25">
      <c r="A120" s="3" t="s">
        <v>291</v>
      </c>
      <c r="B120" s="3" t="s">
        <v>37</v>
      </c>
      <c r="C120" s="3">
        <v>2424175</v>
      </c>
      <c r="D120" s="4">
        <v>56.37</v>
      </c>
      <c r="E120" s="3">
        <v>3073</v>
      </c>
      <c r="F120" s="3">
        <v>43</v>
      </c>
      <c r="G120" s="3">
        <v>232333</v>
      </c>
      <c r="H120" s="3">
        <v>90</v>
      </c>
      <c r="I120" s="3">
        <v>100</v>
      </c>
      <c r="J120" s="3">
        <v>0.24</v>
      </c>
      <c r="K120" s="3">
        <v>100</v>
      </c>
      <c r="L120" s="3">
        <f t="shared" si="5"/>
        <v>2418356.98</v>
      </c>
      <c r="M120" s="3">
        <v>1</v>
      </c>
      <c r="N120" s="3">
        <v>5.0999999999999996</v>
      </c>
      <c r="O120" s="3">
        <v>0</v>
      </c>
      <c r="P120" s="3" t="s">
        <v>88</v>
      </c>
      <c r="Q120" s="3" t="s">
        <v>123</v>
      </c>
      <c r="R120" s="6" t="s">
        <v>219</v>
      </c>
    </row>
    <row r="121" spans="1:18" ht="15.75" x14ac:dyDescent="0.25">
      <c r="A121" s="3" t="s">
        <v>13</v>
      </c>
      <c r="B121" s="3" t="s">
        <v>37</v>
      </c>
      <c r="C121" s="3">
        <v>2789000</v>
      </c>
      <c r="D121" s="4">
        <v>57.497999999999998</v>
      </c>
      <c r="E121" s="3">
        <v>3106</v>
      </c>
      <c r="F121" s="3">
        <v>44</v>
      </c>
      <c r="G121" s="3">
        <v>378456</v>
      </c>
      <c r="H121" s="3">
        <v>86</v>
      </c>
      <c r="I121" s="3">
        <v>99.76</v>
      </c>
      <c r="J121" s="3">
        <v>0</v>
      </c>
      <c r="K121" s="3">
        <v>0</v>
      </c>
      <c r="L121" s="3">
        <f t="shared" si="5"/>
        <v>2795709.7032878906</v>
      </c>
      <c r="M121" s="3">
        <v>1</v>
      </c>
      <c r="N121" s="3">
        <v>5.0999999999999996</v>
      </c>
      <c r="O121" s="3" t="s">
        <v>50</v>
      </c>
      <c r="P121" s="3" t="s">
        <v>88</v>
      </c>
      <c r="Q121" s="3" t="s">
        <v>177</v>
      </c>
      <c r="R121" s="6" t="s">
        <v>213</v>
      </c>
    </row>
    <row r="122" spans="1:18" ht="15.75" x14ac:dyDescent="0.25">
      <c r="A122" s="3" t="s">
        <v>14</v>
      </c>
      <c r="B122" s="3" t="s">
        <v>37</v>
      </c>
      <c r="C122" s="3">
        <v>2585813</v>
      </c>
      <c r="D122" s="4">
        <v>61.368000000000002</v>
      </c>
      <c r="E122" s="3">
        <v>2782</v>
      </c>
      <c r="F122" s="3">
        <v>32</v>
      </c>
      <c r="G122" s="3">
        <v>290844</v>
      </c>
      <c r="H122" s="3">
        <v>89</v>
      </c>
      <c r="I122" s="3">
        <v>99.76</v>
      </c>
      <c r="J122" s="3">
        <v>0</v>
      </c>
      <c r="K122" s="3">
        <v>0</v>
      </c>
      <c r="L122" s="3">
        <f t="shared" si="5"/>
        <v>2592033.8813151564</v>
      </c>
      <c r="M122" s="3">
        <v>1</v>
      </c>
      <c r="N122" s="3">
        <v>5.0999999999999996</v>
      </c>
      <c r="O122" s="3">
        <v>20</v>
      </c>
      <c r="P122" s="3" t="s">
        <v>89</v>
      </c>
      <c r="Q122" s="3" t="s">
        <v>177</v>
      </c>
      <c r="R122" s="6" t="s">
        <v>214</v>
      </c>
    </row>
    <row r="123" spans="1:18" ht="15.75" x14ac:dyDescent="0.25">
      <c r="A123" s="3" t="s">
        <v>111</v>
      </c>
      <c r="B123" s="3" t="s">
        <v>37</v>
      </c>
      <c r="C123" s="3">
        <v>2572069</v>
      </c>
      <c r="D123" s="4">
        <v>59.085000000000001</v>
      </c>
      <c r="E123" s="3">
        <v>2877</v>
      </c>
      <c r="F123" s="3">
        <v>42</v>
      </c>
      <c r="G123" s="3">
        <v>367753</v>
      </c>
      <c r="H123" s="3">
        <v>86</v>
      </c>
      <c r="I123" s="3">
        <v>100</v>
      </c>
      <c r="J123" s="3">
        <v>0</v>
      </c>
      <c r="K123" s="3">
        <v>0</v>
      </c>
      <c r="L123" s="3">
        <f t="shared" si="5"/>
        <v>2572069</v>
      </c>
      <c r="M123" s="3">
        <v>1</v>
      </c>
      <c r="N123" s="3">
        <v>5.0999999999999996</v>
      </c>
      <c r="O123" s="3">
        <v>30</v>
      </c>
      <c r="P123" s="3" t="s">
        <v>89</v>
      </c>
      <c r="Q123" s="3" t="s">
        <v>177</v>
      </c>
      <c r="R123" s="6" t="s">
        <v>215</v>
      </c>
    </row>
    <row r="124" spans="1:18" ht="15.75" x14ac:dyDescent="0.25">
      <c r="A124" s="3" t="s">
        <v>15</v>
      </c>
      <c r="B124" s="3" t="s">
        <v>37</v>
      </c>
      <c r="C124" s="3">
        <v>2224914</v>
      </c>
      <c r="D124" s="4">
        <v>60.843000000000004</v>
      </c>
      <c r="E124" s="3">
        <v>2414</v>
      </c>
      <c r="F124" s="3">
        <v>29</v>
      </c>
      <c r="G124" s="3">
        <v>216040</v>
      </c>
      <c r="H124" s="3">
        <v>90</v>
      </c>
      <c r="I124" s="3">
        <v>99.69</v>
      </c>
      <c r="J124" s="3">
        <v>0</v>
      </c>
      <c r="K124" s="3">
        <v>0</v>
      </c>
      <c r="L124" s="3">
        <f t="shared" si="5"/>
        <v>2231832.6813120674</v>
      </c>
      <c r="M124" s="3">
        <v>1</v>
      </c>
      <c r="N124" s="3">
        <v>5.3</v>
      </c>
      <c r="O124" s="3">
        <v>15</v>
      </c>
      <c r="P124" s="3" t="s">
        <v>64</v>
      </c>
      <c r="Q124" s="3" t="s">
        <v>177</v>
      </c>
      <c r="R124" s="6" t="s">
        <v>225</v>
      </c>
    </row>
    <row r="125" spans="1:18" ht="15.75" x14ac:dyDescent="0.25">
      <c r="A125" s="3" t="s">
        <v>293</v>
      </c>
      <c r="B125" s="3" t="s">
        <v>37</v>
      </c>
      <c r="C125" s="3">
        <v>3087293</v>
      </c>
      <c r="D125" s="4">
        <v>55.433999999999997</v>
      </c>
      <c r="E125" s="3">
        <v>3516</v>
      </c>
      <c r="F125" s="3">
        <v>56</v>
      </c>
      <c r="G125" s="3">
        <v>446915</v>
      </c>
      <c r="H125" s="3">
        <v>86</v>
      </c>
      <c r="I125" s="3">
        <v>99.76</v>
      </c>
      <c r="J125" s="3">
        <v>0.71</v>
      </c>
      <c r="K125" s="3">
        <v>33.33</v>
      </c>
      <c r="L125" s="3">
        <f t="shared" si="5"/>
        <v>3072747.8144546915</v>
      </c>
      <c r="M125" s="3">
        <v>34</v>
      </c>
      <c r="N125" s="3">
        <v>5.0999999999999996</v>
      </c>
      <c r="O125" s="3">
        <v>20</v>
      </c>
      <c r="P125" s="3" t="s">
        <v>187</v>
      </c>
      <c r="Q125" s="3" t="s">
        <v>185</v>
      </c>
      <c r="R125" s="6" t="s">
        <v>186</v>
      </c>
    </row>
    <row r="126" spans="1:18" ht="15.75" x14ac:dyDescent="0.25">
      <c r="A126" s="3" t="s">
        <v>294</v>
      </c>
      <c r="B126" s="3" t="s">
        <v>37</v>
      </c>
      <c r="C126" s="3">
        <v>2502434</v>
      </c>
      <c r="D126" s="4">
        <v>56.048999999999999</v>
      </c>
      <c r="E126" s="3">
        <v>2840</v>
      </c>
      <c r="F126" s="3">
        <v>48.5</v>
      </c>
      <c r="G126" s="3">
        <v>267750</v>
      </c>
      <c r="H126" s="3">
        <v>89</v>
      </c>
      <c r="I126" s="3">
        <v>100</v>
      </c>
      <c r="J126" s="3">
        <v>0.24</v>
      </c>
      <c r="K126" s="3">
        <v>0</v>
      </c>
      <c r="L126" s="3">
        <f t="shared" si="5"/>
        <v>2496428.1584000001</v>
      </c>
      <c r="M126" s="3">
        <v>23</v>
      </c>
      <c r="N126" s="3">
        <v>5.0999999999999996</v>
      </c>
      <c r="O126" s="3">
        <v>0</v>
      </c>
      <c r="P126" s="3" t="s">
        <v>187</v>
      </c>
      <c r="Q126" s="3" t="s">
        <v>185</v>
      </c>
      <c r="R126" s="6" t="s">
        <v>188</v>
      </c>
    </row>
    <row r="127" spans="1:18" ht="15.75" x14ac:dyDescent="0.25">
      <c r="A127" s="3" t="s">
        <v>295</v>
      </c>
      <c r="B127" s="3" t="s">
        <v>37</v>
      </c>
      <c r="C127" s="3">
        <v>3087928</v>
      </c>
      <c r="D127" s="4">
        <v>55.423999999999999</v>
      </c>
      <c r="E127" s="3">
        <v>3518</v>
      </c>
      <c r="F127" s="3">
        <v>55.5</v>
      </c>
      <c r="G127" s="3">
        <v>447048</v>
      </c>
      <c r="H127" s="3">
        <v>86</v>
      </c>
      <c r="I127" s="3">
        <v>99.29</v>
      </c>
      <c r="J127" s="3">
        <v>0.71</v>
      </c>
      <c r="K127" s="3">
        <v>66.67</v>
      </c>
      <c r="L127" s="3">
        <f t="shared" si="5"/>
        <v>3087928</v>
      </c>
      <c r="M127" s="3">
        <v>33</v>
      </c>
      <c r="N127" s="3">
        <v>5.0999999999999996</v>
      </c>
      <c r="O127" s="3">
        <v>0</v>
      </c>
      <c r="P127" s="3" t="s">
        <v>187</v>
      </c>
      <c r="Q127" s="3" t="s">
        <v>185</v>
      </c>
      <c r="R127" s="6" t="s">
        <v>189</v>
      </c>
    </row>
    <row r="128" spans="1:18" ht="15.75" x14ac:dyDescent="0.25">
      <c r="A128" s="3" t="s">
        <v>20</v>
      </c>
      <c r="B128" s="3" t="s">
        <v>37</v>
      </c>
      <c r="C128" s="3">
        <v>2366980</v>
      </c>
      <c r="D128" s="4">
        <v>60.235999999999997</v>
      </c>
      <c r="E128" s="3">
        <v>2504</v>
      </c>
      <c r="F128" s="3">
        <v>34</v>
      </c>
      <c r="G128" s="3">
        <v>197911</v>
      </c>
      <c r="H128" s="3">
        <v>92</v>
      </c>
      <c r="I128" s="3">
        <v>99.53</v>
      </c>
      <c r="J128" s="3">
        <v>0.12</v>
      </c>
      <c r="K128" s="3">
        <v>0</v>
      </c>
      <c r="L128" s="3">
        <f t="shared" si="5"/>
        <v>2375303.5506882346</v>
      </c>
      <c r="M128" s="3">
        <v>1</v>
      </c>
      <c r="N128" s="3">
        <v>5.0999999999999996</v>
      </c>
      <c r="O128" s="3" t="s">
        <v>50</v>
      </c>
      <c r="P128" s="3" t="s">
        <v>81</v>
      </c>
      <c r="Q128" s="3" t="s">
        <v>177</v>
      </c>
      <c r="R128" s="6" t="s">
        <v>236</v>
      </c>
    </row>
    <row r="129" spans="1:18" ht="15.75" x14ac:dyDescent="0.25">
      <c r="A129" s="3" t="s">
        <v>21</v>
      </c>
      <c r="B129" s="3" t="s">
        <v>37</v>
      </c>
      <c r="C129" s="3">
        <v>2620367</v>
      </c>
      <c r="D129" s="4">
        <v>57.633000000000003</v>
      </c>
      <c r="E129" s="3">
        <v>2922</v>
      </c>
      <c r="F129" s="3">
        <v>33</v>
      </c>
      <c r="G129" s="3">
        <v>227636</v>
      </c>
      <c r="H129" s="3">
        <v>91</v>
      </c>
      <c r="I129" s="3">
        <v>99.53</v>
      </c>
      <c r="J129" s="3">
        <v>0.12</v>
      </c>
      <c r="K129" s="3">
        <v>0</v>
      </c>
      <c r="L129" s="3">
        <f t="shared" si="5"/>
        <v>2629581.5930875111</v>
      </c>
      <c r="M129" s="3">
        <v>13</v>
      </c>
      <c r="N129" s="3">
        <v>5.0999999999999996</v>
      </c>
      <c r="O129" s="3">
        <v>95</v>
      </c>
      <c r="P129" s="3" t="s">
        <v>81</v>
      </c>
      <c r="Q129" s="3" t="s">
        <v>177</v>
      </c>
      <c r="R129" s="6" t="s">
        <v>237</v>
      </c>
    </row>
    <row r="130" spans="1:18" ht="15.75" x14ac:dyDescent="0.25">
      <c r="A130" s="3" t="s">
        <v>22</v>
      </c>
      <c r="B130" s="3" t="s">
        <v>37</v>
      </c>
      <c r="C130" s="3">
        <v>2694843</v>
      </c>
      <c r="D130" s="4">
        <v>54.094000000000001</v>
      </c>
      <c r="E130" s="3">
        <v>3021</v>
      </c>
      <c r="F130" s="3">
        <v>44</v>
      </c>
      <c r="G130" s="3">
        <v>276115</v>
      </c>
      <c r="H130" s="3">
        <v>90</v>
      </c>
      <c r="I130" s="3">
        <v>99.53</v>
      </c>
      <c r="J130" s="3">
        <v>0</v>
      </c>
      <c r="K130" s="3">
        <v>0</v>
      </c>
      <c r="L130" s="3">
        <f t="shared" si="5"/>
        <v>2707568.5722897621</v>
      </c>
      <c r="M130" s="3">
        <v>16</v>
      </c>
      <c r="N130" s="3">
        <v>5.0999999999999996</v>
      </c>
      <c r="O130" s="3" t="s">
        <v>50</v>
      </c>
      <c r="P130" s="3" t="s">
        <v>83</v>
      </c>
      <c r="Q130" s="3" t="s">
        <v>177</v>
      </c>
      <c r="R130" s="6" t="s">
        <v>238</v>
      </c>
    </row>
    <row r="131" spans="1:18" ht="15.75" x14ac:dyDescent="0.25">
      <c r="A131" s="3" t="s">
        <v>23</v>
      </c>
      <c r="B131" s="3" t="s">
        <v>37</v>
      </c>
      <c r="C131" s="3">
        <v>2434428</v>
      </c>
      <c r="D131" s="4">
        <v>59.412999999999997</v>
      </c>
      <c r="E131" s="3">
        <v>2551</v>
      </c>
      <c r="F131" s="3">
        <v>36</v>
      </c>
      <c r="G131" s="3">
        <v>332683</v>
      </c>
      <c r="H131" s="3">
        <v>86</v>
      </c>
      <c r="I131" s="3">
        <v>99.53</v>
      </c>
      <c r="J131" s="3">
        <v>0</v>
      </c>
      <c r="K131" s="3">
        <v>0</v>
      </c>
      <c r="L131" s="3">
        <f t="shared" si="5"/>
        <v>2445923.8420576709</v>
      </c>
      <c r="M131" s="3">
        <v>1</v>
      </c>
      <c r="N131" s="3">
        <v>5.0999999999999996</v>
      </c>
      <c r="O131" s="3" t="s">
        <v>50</v>
      </c>
      <c r="P131" s="3" t="s">
        <v>82</v>
      </c>
      <c r="Q131" s="3" t="s">
        <v>180</v>
      </c>
      <c r="R131" s="6" t="s">
        <v>240</v>
      </c>
    </row>
    <row r="132" spans="1:18" ht="15.75" x14ac:dyDescent="0.25">
      <c r="A132" s="3" t="s">
        <v>292</v>
      </c>
      <c r="B132" s="3" t="s">
        <v>37</v>
      </c>
      <c r="C132" s="3">
        <v>2111515</v>
      </c>
      <c r="D132" s="4">
        <v>60.085999999999999</v>
      </c>
      <c r="E132" s="3">
        <v>2713</v>
      </c>
      <c r="F132" s="3">
        <v>32</v>
      </c>
      <c r="G132" s="3">
        <v>204654</v>
      </c>
      <c r="H132" s="3">
        <v>90</v>
      </c>
      <c r="I132" s="3">
        <v>99.41</v>
      </c>
      <c r="J132" s="3">
        <v>0</v>
      </c>
      <c r="K132" s="3">
        <v>0</v>
      </c>
      <c r="L132" s="3">
        <f t="shared" si="5"/>
        <v>2124046.8765717736</v>
      </c>
      <c r="M132" s="3">
        <v>1</v>
      </c>
      <c r="N132" s="3">
        <v>5.0999999999999996</v>
      </c>
      <c r="O132" s="3" t="s">
        <v>50</v>
      </c>
      <c r="P132" s="3" t="s">
        <v>81</v>
      </c>
      <c r="Q132" s="3" t="s">
        <v>185</v>
      </c>
      <c r="R132" s="6" t="s">
        <v>242</v>
      </c>
    </row>
    <row r="133" spans="1:18" ht="15.75" x14ac:dyDescent="0.25">
      <c r="A133" s="3" t="s">
        <v>178</v>
      </c>
      <c r="B133" s="3" t="s">
        <v>37</v>
      </c>
      <c r="C133" s="3">
        <v>2366980</v>
      </c>
      <c r="D133" s="4">
        <v>60.235999999999997</v>
      </c>
      <c r="E133" s="3">
        <v>2504</v>
      </c>
      <c r="F133" s="3">
        <v>34</v>
      </c>
      <c r="G133" s="3">
        <v>197911</v>
      </c>
      <c r="H133" s="3">
        <v>92</v>
      </c>
      <c r="I133" s="3">
        <v>99.53</v>
      </c>
      <c r="J133" s="3">
        <v>0.12</v>
      </c>
      <c r="K133" s="3">
        <v>0</v>
      </c>
      <c r="L133" s="3">
        <f t="shared" ref="L133:L135" si="6">(C133/I133)*(100-J133)</f>
        <v>2375303.5506882346</v>
      </c>
      <c r="M133" s="3">
        <v>1</v>
      </c>
      <c r="N133" s="3">
        <v>5.0999999999999996</v>
      </c>
      <c r="O133" s="3" t="s">
        <v>50</v>
      </c>
      <c r="P133" s="3" t="s">
        <v>81</v>
      </c>
      <c r="Q133" s="3" t="s">
        <v>177</v>
      </c>
      <c r="R133" s="6" t="s">
        <v>243</v>
      </c>
    </row>
    <row r="134" spans="1:18" ht="15.75" x14ac:dyDescent="0.25">
      <c r="A134" s="3" t="s">
        <v>179</v>
      </c>
      <c r="B134" s="3" t="s">
        <v>37</v>
      </c>
      <c r="C134" s="3">
        <v>2429688</v>
      </c>
      <c r="D134" s="4">
        <v>59.473999999999997</v>
      </c>
      <c r="E134" s="3">
        <v>2885</v>
      </c>
      <c r="F134" s="3">
        <v>35</v>
      </c>
      <c r="G134" s="3">
        <v>218388</v>
      </c>
      <c r="H134" s="3">
        <v>91</v>
      </c>
      <c r="I134" s="3">
        <v>99.53</v>
      </c>
      <c r="J134" s="3">
        <v>0</v>
      </c>
      <c r="K134" s="3">
        <v>0</v>
      </c>
      <c r="L134" s="3">
        <f t="shared" si="6"/>
        <v>2441161.4588566264</v>
      </c>
      <c r="M134" s="3">
        <v>1</v>
      </c>
      <c r="N134" s="3">
        <v>5.0999999999999996</v>
      </c>
      <c r="O134" s="3" t="s">
        <v>50</v>
      </c>
      <c r="P134" s="3" t="s">
        <v>81</v>
      </c>
      <c r="Q134" s="3" t="s">
        <v>177</v>
      </c>
      <c r="R134" s="6" t="s">
        <v>241</v>
      </c>
    </row>
    <row r="135" spans="1:18" ht="15.75" x14ac:dyDescent="0.25">
      <c r="A135" s="3" t="s">
        <v>16</v>
      </c>
      <c r="B135" s="3" t="s">
        <v>37</v>
      </c>
      <c r="C135" s="3">
        <v>2664465</v>
      </c>
      <c r="D135" s="4">
        <v>59.807000000000002</v>
      </c>
      <c r="E135" s="3">
        <v>3005</v>
      </c>
      <c r="F135" s="3">
        <v>37</v>
      </c>
      <c r="G135" s="3">
        <v>228632</v>
      </c>
      <c r="H135" s="3">
        <v>91</v>
      </c>
      <c r="I135" s="3">
        <v>99.76</v>
      </c>
      <c r="J135" s="3">
        <v>0</v>
      </c>
      <c r="K135" s="3">
        <v>0</v>
      </c>
      <c r="L135" s="3">
        <f t="shared" si="6"/>
        <v>2670875.1002405775</v>
      </c>
      <c r="M135" s="3">
        <v>4</v>
      </c>
      <c r="N135" s="3">
        <v>5.0999999999999996</v>
      </c>
      <c r="O135" s="3">
        <v>10</v>
      </c>
      <c r="P135" s="3" t="s">
        <v>86</v>
      </c>
      <c r="Q135" s="3" t="s">
        <v>177</v>
      </c>
      <c r="R135" s="6" t="s">
        <v>231</v>
      </c>
    </row>
  </sheetData>
  <sortState xmlns:xlrd2="http://schemas.microsoft.com/office/spreadsheetml/2017/richdata2" ref="A4:Q133">
    <sortCondition ref="B2:B131"/>
  </sortState>
  <mergeCells count="1">
    <mergeCell ref="A1:Q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5-10T13:15:12Z</dcterms:modified>
</cp:coreProperties>
</file>